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MyPC\Desktop\Final reversion\"/>
    </mc:Choice>
  </mc:AlternateContent>
  <xr:revisionPtr revIDLastSave="0" documentId="13_ncr:1_{44F57088-EB34-42A7-920D-203CF37C9736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others" sheetId="5" r:id="rId1"/>
    <sheet name="synX" sheetId="1" r:id="rId2"/>
    <sheet name="chrXII" sheetId="3" r:id="rId3"/>
    <sheet name="synIII" sheetId="2" r:id="rId4"/>
    <sheet name="Y12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61" uniqueCount="1344">
  <si>
    <t>AGCCTCAGCTTTCGATTCATGCAGCTGT</t>
  </si>
  <si>
    <t xml:space="preserve">TGCTAGTGCCTTTGACAGCTGTTCATGC </t>
    <phoneticPr fontId="1" type="noConversion"/>
  </si>
  <si>
    <t>ACAGCCTAATTCAGCCATCAACTCAGCA</t>
  </si>
  <si>
    <t>GCAACCCAATTCTGCCATAAGCTCTGCG</t>
  </si>
  <si>
    <t>TCTGGTACTGTATTGGCTGGTCAAAGGT</t>
  </si>
  <si>
    <t>YJL176C_amp1</t>
  </si>
  <si>
    <t>CCTTGTGGAATATTGAGACGTTAGTGGG</t>
  </si>
  <si>
    <t>CGGTGAAGAGCGTAATGAACAGGAAAGA</t>
  </si>
  <si>
    <t>TGGCGAAGAGAGAAACGAACAGGAACGT</t>
  </si>
  <si>
    <t>AGCGGTTGATTTCTGGCTGGCGTTTCTG</t>
  </si>
  <si>
    <t>TGCAGTACTCTTCTGCGAAGCATTTCGA</t>
  </si>
  <si>
    <t>GGAGGTCTTACACAAAGTTAGCCCTTTG</t>
  </si>
  <si>
    <t>AGAGGTTTTGCATAAGGTGTCTCCACTC</t>
  </si>
  <si>
    <t>TAGAAGCTTAAACTGTGGTTGGGACAGC</t>
  </si>
  <si>
    <t>ACGGTCACTGAATTGCGGGTGGGATTCT</t>
  </si>
  <si>
    <t>AGCAAACAAGGCTTTTTCGTACTCCTCC</t>
  </si>
  <si>
    <t>TGCGAAGAGAGCCTTTTCATACTCCTCT</t>
  </si>
  <si>
    <t>CAGTAATGACTTGAGCGAGCATGACAGT</t>
  </si>
  <si>
    <t>TTCCAACGATCTTTCGGAGCACGATTCC</t>
  </si>
  <si>
    <t>GTGTGGACCGTCCTTGTGACCAATGTGA</t>
  </si>
  <si>
    <t>ATGCGGGCCATCTTTATGCCCGATATGG</t>
  </si>
  <si>
    <t>TGGTAGCAGCAGCGGTTATGTTTCATAC</t>
  </si>
  <si>
    <t>AGGCTCTTCATCTGGCTACGTGAGTTAT</t>
  </si>
  <si>
    <t>ACGTTGTGAGAATCTGTCACCAGCGATA</t>
  </si>
  <si>
    <t>TCTTTGGCTAAACCTATCGCCTGCTATG</t>
  </si>
  <si>
    <t>CAGCTTAAGACGTGCTAACAGCTTCAGA</t>
  </si>
  <si>
    <t>TTCGTTGAGGAGAGCCAATTCGTTTCGT</t>
  </si>
  <si>
    <t>ACCAGCACCGCCTGACATCATTTCG</t>
  </si>
  <si>
    <t>CCCCGCTCCACCACTCATCATTTCT</t>
  </si>
  <si>
    <t>GCTAGGTTTTCTAGGAGGGGTGCTGGTA</t>
  </si>
  <si>
    <t>TGATGGCTTGCGTGGTGGTGTTGAAGTT</t>
  </si>
  <si>
    <t>CACCGAGGAAGTTAACGGTGGTAGTAAA</t>
  </si>
  <si>
    <t>TACAGAGGAAGTAAATGGAGGGTCCAAG</t>
  </si>
  <si>
    <t>TATCTTCGTTTTAGGTGGCAGAAGCAGC</t>
  </si>
  <si>
    <t>CATATTTGTATTGGGCGGTCGCTCGTCG</t>
  </si>
  <si>
    <t>GTTGGCCCAGTCATACCAGCTGAAAGCA</t>
  </si>
  <si>
    <t>ATTAGCCCAATCGTACCACGAAAATGCG</t>
  </si>
  <si>
    <t>GAAAACTGGGCTACGTCTAGTAACTGAG</t>
  </si>
  <si>
    <t>AAACACAGGTGATCTTCGGGTGACACTC</t>
  </si>
  <si>
    <t>CGCTTATTGTCACAGTAAATTGCGTGGC</t>
  </si>
  <si>
    <t>TGCATACTGCCATTCCAAGCTAAGAGGT</t>
  </si>
  <si>
    <t>CCCTCAAAGTTTTCGTGTCGTTACCAGT</t>
  </si>
  <si>
    <t>TCCACAATCCTTCAGAGTTGTCACTTCC</t>
  </si>
  <si>
    <t>GTAGGTTCTAGCGGTTAACTCTTGACCA</t>
  </si>
  <si>
    <t>ATATGTCCTGGCTGTCAGCTCTTGTCCT</t>
  </si>
  <si>
    <t>GCTGACGACTTCGCTAGGGCTTAATGAA</t>
  </si>
  <si>
    <t>AGAAACAACTTCCGATGGTGACAAGCTG</t>
  </si>
  <si>
    <t>TGTTAGTTGGTGTTGCCACTACTTCCCT</t>
  </si>
  <si>
    <t>CGTCTCCTGGTGCTGTCATTATTTTCCA</t>
  </si>
  <si>
    <t>YJL137C_amp1</t>
    <phoneticPr fontId="1" type="noConversion"/>
  </si>
  <si>
    <t>YJR061W_amp2</t>
    <phoneticPr fontId="1" type="noConversion"/>
  </si>
  <si>
    <t>PCRtag</t>
    <phoneticPr fontId="1" type="noConversion"/>
  </si>
  <si>
    <t>length</t>
    <phoneticPr fontId="1" type="noConversion"/>
  </si>
  <si>
    <t>YCL064C_amp1</t>
  </si>
  <si>
    <t>ATCTTTGATGGTGTTGCTGCTACCACCG</t>
  </si>
  <si>
    <t>GTCCTTTATAGTATTAGAGGAGCCGCCA</t>
  </si>
  <si>
    <t>CAGCTTGGGTACCGCTGTTATTAGCAAC</t>
  </si>
  <si>
    <t>TTCTCTAGGAACGGCCGTGATCTCTAAT</t>
  </si>
  <si>
    <t>YCL063W_amp1</t>
  </si>
  <si>
    <t>AAGCAGCAGCGACACCTACGAAAGCTTT</t>
  </si>
  <si>
    <t>GTCTTCCTCGGATACGTATGAGTCTTTC</t>
  </si>
  <si>
    <t>GTTGCTAGGTCGAAAAAAGCTAGCGCTA</t>
  </si>
  <si>
    <t>ATTAGATGGCCTGAAGAATGAGGCGGAG</t>
  </si>
  <si>
    <t>YCL061C_amp1</t>
  </si>
  <si>
    <t>GCTAGATAGCAAAGGGACTCGCTTTTCG</t>
  </si>
  <si>
    <t>GGAGCTCAATAGTGGAACCCTTTTCTCA</t>
  </si>
  <si>
    <t>TCAAACCGCTCACGACGAAGACAAAACC</t>
  </si>
  <si>
    <t>ACAGACTGCGCATGATGAGGATAAGACA</t>
  </si>
  <si>
    <t>YCL061C_amp2</t>
  </si>
  <si>
    <t>GTCGTCATCTTCGTTGCTGCTGCTGTCA</t>
  </si>
  <si>
    <t>ATCATCGTCCTCATTTGAGGACGAATCG</t>
  </si>
  <si>
    <t>CCAACGAATCGACTCTTCTGGCGCTACT</t>
  </si>
  <si>
    <t>ACAGCGTATAGATAGCAGCGGTGCAACC</t>
  </si>
  <si>
    <t>YCL061C_amp3</t>
  </si>
  <si>
    <t>TCGTTGGGTTTGGGTAAAGCTGCTGCTA</t>
  </si>
  <si>
    <t>TCTTTGCGTCTGCGTGAATGAAGAAGAG</t>
  </si>
  <si>
    <t>CGATAACCCACCTGAACTAACCGGTAAT</t>
  </si>
  <si>
    <t>AGACAATCCGCCAGAGTTGACTGGGAAC</t>
  </si>
  <si>
    <t>YCL059C_amp1</t>
  </si>
  <si>
    <t>GTCGACTTTTCGTGGTAGTTGAGCTGGT</t>
  </si>
  <si>
    <t>ATCAACCTTTCTAGGCAATTGGGCAGGA</t>
  </si>
  <si>
    <t>GCTAGCTCGAAGCGTCCCATTTCCA</t>
  </si>
  <si>
    <t>ATTGGCGAGATCCGTTCCTTTCCCG</t>
  </si>
  <si>
    <t>YCL057W_amp1</t>
  </si>
  <si>
    <t>CTGGAGCTTTACCCCATCTGACATCTCT</t>
  </si>
  <si>
    <t>TTGGTCGTTCACTCCCAGCGATATTAGT</t>
  </si>
  <si>
    <t>GCTATTAACGCTAGCATCTCGGATTTCC</t>
  </si>
  <si>
    <t>GGAGTTCACAGATGCGTCCCTAATTTCT</t>
  </si>
  <si>
    <t>YCL057W_amp2</t>
  </si>
  <si>
    <t>TTTGGAAGCCACCATCACCGGCATGTTG</t>
  </si>
  <si>
    <t>ACTAGAGGCTACGATTACTGGTATGCTG</t>
  </si>
  <si>
    <t>GCTACCTGGACCGTTGAATCGGCTTTCT</t>
  </si>
  <si>
    <t>AGATCCGGGGCCATTAAACCTCGATTCC</t>
  </si>
  <si>
    <t>YCL055W_amp1</t>
  </si>
  <si>
    <t>CGCTACCACCCCTTTCGGTTGCAAGATT</t>
  </si>
  <si>
    <t>TGCCACTACGCCATTTGGGTGTAAAATC</t>
  </si>
  <si>
    <t>AGGAACGGCGCCGTTGGTAGTATCTTTG</t>
  </si>
  <si>
    <t>TGGTACAGCACCATTAGTGGTGTCCTTC</t>
  </si>
  <si>
    <t>YCL054W_amp2</t>
  </si>
  <si>
    <t>CGCTAGCAAGTTGTGCCCAGTTAATAGC</t>
  </si>
  <si>
    <t>TGCATCCAAACTCTGTCCTGTCAACTCC</t>
  </si>
  <si>
    <t>CAATCGAGGATCCAATCGTTTAGGAGCT</t>
  </si>
  <si>
    <t>TAATCTTGGGTCCAGCCTCTTTGGTGCC</t>
  </si>
  <si>
    <t>YCL054W_amp1</t>
  </si>
  <si>
    <t>CCGACGAAGCGAACGAGACGCTAAATTC</t>
  </si>
  <si>
    <t>TAGAAGGTCGGAAAGGGATGCCAAGTTT</t>
  </si>
  <si>
    <t>GCTATCGTCAGAGCTAGATTCGTCGCTG</t>
  </si>
  <si>
    <t>GGAGTCATCACTTGAACTCTCATCCGAA</t>
  </si>
  <si>
    <t>YCL054W_amp3</t>
  </si>
  <si>
    <t>AGCTCACCAATTGGCTCTAGGCCAAAAG</t>
  </si>
  <si>
    <t>GGCACATCAGTTAGCATTGGGTCAGAAA</t>
  </si>
  <si>
    <t>ATCGCTGTCGTCATTGATTAGACCAGCT</t>
  </si>
  <si>
    <t>GTCTGAATCATCGTTAATCAAGCCCGCC</t>
  </si>
  <si>
    <t>YCL052C_amp1</t>
  </si>
  <si>
    <t>CAAGTACAAGCTGGTGGTGGTGGTGCTA</t>
  </si>
  <si>
    <t>CAGATATAGTGATGTCGTAGTCGTCGAG</t>
  </si>
  <si>
    <t>TAGCAACAGCAGCGACGTTCCAGAACGA</t>
  </si>
  <si>
    <t>CTCAAATTCTTCGGATGTGCCGGAAAGG</t>
  </si>
  <si>
    <t>YCL051W_amp2</t>
  </si>
  <si>
    <t>TGACGCTCTAAAAACCCGACCACGAAGC</t>
  </si>
  <si>
    <t>CGATGCGTTGAAGACAAGGCCTAGGTCA</t>
  </si>
  <si>
    <t>CTTGCTTGGAGTGTAAGCCAAGCTGCTT</t>
  </si>
  <si>
    <t>TTTAGAAGGGGTATAGGCCAGGGAAGAA</t>
  </si>
  <si>
    <t>YCL051W_amp1</t>
  </si>
  <si>
    <t>TAGCGTTGTTAAGAGCTGCACCCCAGAC</t>
  </si>
  <si>
    <t>CTCTGTGGTCAAATCCTGTACGCCTGAT</t>
  </si>
  <si>
    <t>GTTAGAGGTAGCAGCAGAATTAGAAGCG</t>
  </si>
  <si>
    <t>ATTGCTTGTTGCTGCGCTGTTGCTCGCA</t>
  </si>
  <si>
    <t>YCL050C_amp1</t>
  </si>
  <si>
    <t>GTCGCTGAAAGCTTTGCTTCGAGGGACA</t>
  </si>
  <si>
    <t>ATCAGAAAAGGCCTTCGAGCGTGGAACG</t>
  </si>
  <si>
    <t>TGCTTCTGGCAGCAGCCTAGATCATAAG</t>
  </si>
  <si>
    <t>AGCCAGTGGTTCTTCATTGGACCACAAA</t>
  </si>
  <si>
    <t>YCL049C_amp1</t>
  </si>
  <si>
    <t>GACGTGATAATATCGGCTCCAGGCAGAG</t>
  </si>
  <si>
    <t>AACATGGTAGTACCTGGACCAAGCGCTA</t>
  </si>
  <si>
    <t>AATTAGCGTTCCTTACAACTGGACCAGC</t>
  </si>
  <si>
    <t>CATCTCGGTGCCATATAATTGGACGTCA</t>
  </si>
  <si>
    <t>YCL048W_amp1</t>
  </si>
  <si>
    <t>AGACCTAAATTCTCTACGAGCTATCGGC</t>
  </si>
  <si>
    <t>GGATTTGAACAGCTTGAGGGCCATTGGT</t>
  </si>
  <si>
    <t>AGGCAAATAAACTAGGCTGGTATCTCGG</t>
  </si>
  <si>
    <t>TGGAAGGTAGACCAATGATGTGTCCCTA</t>
  </si>
  <si>
    <t>YCL047C_amp1</t>
  </si>
  <si>
    <t>TCGCAATTGGCTTTCGGCAGACAAGTGA</t>
  </si>
  <si>
    <t>TCTTAGTTGCGATTCAGCACTGAGATGG</t>
  </si>
  <si>
    <t>TGTTAGCGTTGGTCTAACCGTCTTTAGC</t>
  </si>
  <si>
    <t>AGTATCTGTCGGGTTGACTGTTTTCTCG</t>
  </si>
  <si>
    <t>YCL045C_amp1</t>
  </si>
  <si>
    <t>TAGTTGGCTGTCGCTACCAGGTAGCAAG</t>
  </si>
  <si>
    <t>CAACTGCGAATCGGATCCTGGCAATAGA</t>
  </si>
  <si>
    <t>TCCTGACGAACGACTAAGCAATAGCTCT</t>
  </si>
  <si>
    <t>CCCAGATGAGCGTTTGTCTAACTCAAGC</t>
  </si>
  <si>
    <t>YCL045C_amp2</t>
  </si>
  <si>
    <t>TCGTTCGCTCAATGGGCTTCGGCTCTTA</t>
  </si>
  <si>
    <t>CCTTTCAGATAGGGGGGATCTTGATTTG</t>
  </si>
  <si>
    <t>CGCCGTTCTAGATGTTTTTGACAGCCGA</t>
  </si>
  <si>
    <t>TGCTGTATTGGACGTCTTCGATTCTAGG</t>
  </si>
  <si>
    <t>YCL044C_amp1</t>
  </si>
  <si>
    <t>CAAACCGGTGCTGCTGCTTTGTGGGTTA</t>
  </si>
  <si>
    <t>AAGGCCAGTAGAAGAAGACTGCGGATTG</t>
  </si>
  <si>
    <t>CGGTAGCCTATTGTTGAGCCAAAGCTTA</t>
  </si>
  <si>
    <t>TGGCTCTTTGCTACTTTCTCAGTCACTG</t>
  </si>
  <si>
    <t>YCL043C_amp1</t>
  </si>
  <si>
    <t>GCTATCTAGGCTTCGGCTGCCTTGATAA</t>
  </si>
  <si>
    <t>AGAGTCCAAGGATCTTGAACCTTGGTAC</t>
  </si>
  <si>
    <t>TCTAAAGGGCGACGCTAGCCCTATTGTT</t>
  </si>
  <si>
    <t>CTTGAAAGGTGATGCCTCCCCAATCGTG</t>
  </si>
  <si>
    <t>YCL043C_amp2</t>
  </si>
  <si>
    <t>GAAAGCTTCTTCGCTCAATTGTGGTAGG</t>
  </si>
  <si>
    <t>AAACGCCTCTTCAGAGAGTTGAGGCAAA</t>
  </si>
  <si>
    <t>TGAATCTGGCCTACCACTAGGCTATTTG</t>
  </si>
  <si>
    <t>CGAAAGCGGTTTGCCTTTGGGTTACTTA</t>
  </si>
  <si>
    <t>YCL040W_amp1</t>
  </si>
  <si>
    <t>GTTGAGCACCAATCCAGGTTTCCATCTA</t>
  </si>
  <si>
    <t>ACTGTCAACGAACCCGGGATTTCACTTG</t>
  </si>
  <si>
    <t>GCTTCGTCGGCTGATAGCTCGAACT</t>
  </si>
  <si>
    <t>AGATCTCCTAGAAATCGCGCGCACC</t>
  </si>
  <si>
    <t>YCL040W_amp2</t>
  </si>
  <si>
    <t>TCAACTAAGCAGCGAAGTTTTGAGCCAC</t>
  </si>
  <si>
    <t>CCAGTTGTCATCCGAAGTGCTGTCGCAT</t>
  </si>
  <si>
    <t>AGCGCCTAGTGGGCTTAGAGCC</t>
  </si>
  <si>
    <t>GGCACCCAAGGGTGACAAGGCT</t>
  </si>
  <si>
    <t>YCL039W_amp2</t>
  </si>
  <si>
    <t>CTCTAGCCCATTGCGAAGCGAATGGTTG</t>
  </si>
  <si>
    <t>TAGCTCTCCGCTAAGGTCCGAATGGCTT</t>
  </si>
  <si>
    <t>GCTAGCGCTGTTGGTAACAGGGTGAAAA</t>
  </si>
  <si>
    <t>AGAGGCGGAATTTGTGACTGGATGGAAG</t>
  </si>
  <si>
    <t>YCL039W_amp1</t>
  </si>
  <si>
    <t>AGACGACGATGCTAGCTTTAGCAGCCCT</t>
  </si>
  <si>
    <t>GGATGATGACGCCTCTTTCTCCTCTCCA</t>
  </si>
  <si>
    <t>ATTAGCTGGTCGGCTGCTGCTGCTA</t>
  </si>
  <si>
    <t>GTTTGCCGGCCTCGAGGAAGATGAT</t>
  </si>
  <si>
    <t>YCL038C_amp1</t>
  </si>
  <si>
    <t>AGCGCTCAAACCGCCCAAGCTC</t>
  </si>
  <si>
    <t>CGCGGACAGGCCACCTAGTGAT</t>
  </si>
  <si>
    <t>CAGCACCGCTGTCCTATTTAGCAAAGCT</t>
  </si>
  <si>
    <t>TTCTACAGCGGTTTTGTTCTCCAAGGCA</t>
  </si>
  <si>
    <t>YCL038C_amp2</t>
  </si>
  <si>
    <t>AGAACCCCACAAGTCAACGATACCGCTG</t>
  </si>
  <si>
    <t>GCTCCCCCAGAGATCTACTATCCCTGAA</t>
  </si>
  <si>
    <t>TGAACCTTTCGTTGTCAGCGCTGTCAGC</t>
  </si>
  <si>
    <t>CGAACCATTTGTCGTTTCTGCGGTTTCA</t>
  </si>
  <si>
    <t>YCL037C_amp1</t>
  </si>
  <si>
    <t>ATTGGCGTTAGAGCTGCTGGTGCTGCTA</t>
  </si>
  <si>
    <t>GTTAGCATTACTCGACGATGTCGACGAT</t>
  </si>
  <si>
    <t>TCTACCAACCAGCAGCCCTTGGAAGTTG</t>
  </si>
  <si>
    <t>ATTGCCCACATCTTCCCCATGGAAACTT</t>
  </si>
  <si>
    <t>YCL036W_amp1</t>
  </si>
  <si>
    <t>GTTGTCTAACGGTACCTTGAGCGTTCGA</t>
  </si>
  <si>
    <t>ACTAAGTAATGGGACGCTCTCTGTCAGA</t>
  </si>
  <si>
    <t>GCTCAATCGTTGGCTTCGCTTGCTTCGT</t>
  </si>
  <si>
    <t>AGACAGCCGCTGTGATCTTTTGGACCTG</t>
  </si>
  <si>
    <t>YCL036W_amp2</t>
  </si>
  <si>
    <t>AATGGTTGAAGCTCACAGCCGAAGCAAC</t>
  </si>
  <si>
    <t>CATGGTGGAAGCACATTCACGCTCGAAT</t>
  </si>
  <si>
    <t>TTTCAAGTCACCAGAAACATGGTGGCCG</t>
  </si>
  <si>
    <t>CTTAAGATCCCCGCTCACGTGATGACCA</t>
  </si>
  <si>
    <t>YCL034W_amp1</t>
  </si>
  <si>
    <t>TTCTGACGCCTTGGCTAGCGCC</t>
  </si>
  <si>
    <t>CAGCGATGCTCTCGCGTCTGCT</t>
  </si>
  <si>
    <t>GCTGCTTTCAGAGTCGATGTATCGAGAA</t>
  </si>
  <si>
    <t>TGAGGACTCGCTATCAATATACCTGCTG</t>
  </si>
  <si>
    <t>YCL033C_amp1</t>
  </si>
  <si>
    <t>GCATCGAGCGCAGCAGATTTCAACTCGA</t>
  </si>
  <si>
    <t>ACACCTTGCACAACATATCTCCACCCTC</t>
  </si>
  <si>
    <t>CGAACGACCAAATACTGGCGCTTACTTG</t>
  </si>
  <si>
    <t>TGAAAGGCCCAACACCGGTGCGTATTTA</t>
  </si>
  <si>
    <t>YCL032W_amp1</t>
  </si>
  <si>
    <t>CCCATCTTCTGATGGCGTTAGCTTGAGC</t>
  </si>
  <si>
    <t>ACCCAGTAGTGACGGTGTGTCTCTTTCA</t>
  </si>
  <si>
    <t>ATTAGCGGTGCTGACAGCGCTAGGA</t>
  </si>
  <si>
    <t>GTTCGCTGTTGAAACGGCAGATGGG</t>
  </si>
  <si>
    <t>YCL030C_amp2</t>
  </si>
  <si>
    <t>GTAGACACCTCGGCCTAGGTCAATAGCT</t>
  </si>
  <si>
    <t>ATAAACGCCACGACCCAAATCGATGGCC</t>
  </si>
  <si>
    <t>AAGCCTACCTTCTGGCAAGTTTTCTGAC</t>
  </si>
  <si>
    <t>GTCCTTGCCAAGTGGTAAATTCAGCGAT</t>
  </si>
  <si>
    <t>YCL030C_amp1</t>
  </si>
  <si>
    <t>GCTGTAAACTAGACCCAAGCATCGTTCG</t>
  </si>
  <si>
    <t>AGAATACACCAACCCTAGACAACGCTCA</t>
  </si>
  <si>
    <t>TGGTGTCAGCAGCTTGTTTATCGCCTCT</t>
  </si>
  <si>
    <t>CGGAGTTTCTTCTCTGTTCATTGCTAGC</t>
  </si>
  <si>
    <t>YCL029C_amp1</t>
  </si>
  <si>
    <t>GGCTTTTCGATCGCTGCTCAAAATGCTA</t>
  </si>
  <si>
    <t>AGCCTTTCTGTCTGATGACAGGATAGAG</t>
  </si>
  <si>
    <t>TAGCATCAGCCAAACTAGCCGACGAACC</t>
  </si>
  <si>
    <t>ATCGATATCGCAAACCTCGAGAAGAACG</t>
  </si>
  <si>
    <t>YCL028W_amp1</t>
  </si>
  <si>
    <t>TGCTTTGGCAAGCATGGCTTCTAGCTTC</t>
  </si>
  <si>
    <t>AGCACTGGCTTCTATGGCAAGCTCTTTT</t>
  </si>
  <si>
    <t>TGCTAGGGCGCTAAAGCTAGAGCTATGA</t>
  </si>
  <si>
    <t>AGCCAAAGCTGAGAATGAACTGGAGTGG</t>
  </si>
  <si>
    <t>YCL027W_amp1</t>
  </si>
  <si>
    <t>CGTTAGCATCAGCAACCCTCCAATGAGC</t>
  </si>
  <si>
    <t>GGTGTCCATTTCAAATCCACCCATGTCA</t>
  </si>
  <si>
    <t>GCTGCCTCGTAGAAACCATCTGCTCAAA</t>
  </si>
  <si>
    <t>AGAACCCCTCAAGAACCATCGAGATAGT</t>
  </si>
  <si>
    <t>YCL027W_amp2</t>
  </si>
  <si>
    <t>TGACTTGATTACCGCTCGACCACACAGC</t>
  </si>
  <si>
    <t>CGATCTAATCACGGCAAGACCCCATTCA</t>
  </si>
  <si>
    <t>GGTCAATGGTAGAGGCTTGCTTCGGCTT</t>
  </si>
  <si>
    <t>AGTAAGCGGCAATGGTTTAGAACGTGAC</t>
  </si>
  <si>
    <t>YCL026C-B_amp1</t>
  </si>
  <si>
    <t>GCTTTCTGGAATCTTAGAAGGTAGGGCG</t>
  </si>
  <si>
    <t>AGACTCAGGGATTTTGCTTGGCAAAGCA</t>
  </si>
  <si>
    <t>TCGAGACGAAGCTTTCGGCAGCGTTATT</t>
  </si>
  <si>
    <t>AAGGGATGAGGCCTTTGGTTCTGTAATC</t>
  </si>
  <si>
    <t>YCL026C-A_amp1</t>
  </si>
  <si>
    <t>TAGGTTGGCACCTAGACCTAGCAATTCC</t>
  </si>
  <si>
    <t>CAAATTAGCCCCCAATCCCAATAGTTCG</t>
  </si>
  <si>
    <t>CGCCGAAGCTAAAAAACGACCTGAAAGC</t>
  </si>
  <si>
    <t>TGCTGAAGCCAAGAAGAGACCAGAGTCT</t>
  </si>
  <si>
    <t>YCL025C_amp2</t>
  </si>
  <si>
    <t>GCCTAGTTCACCCAAGCTTCGACCTTGA</t>
  </si>
  <si>
    <t>ACCCAATTCTCCAAGAGATCTCCCTTGG</t>
  </si>
  <si>
    <t>TGCTGTCATCTTGTTGAGCGTTTTGAGC</t>
  </si>
  <si>
    <t>CGCCGTTATTCTACTTTCCGTGCTGTCC</t>
  </si>
  <si>
    <t>YCL025C_amp1</t>
  </si>
  <si>
    <t>AAACAATTGGCTTAGGCCGCTGATAGCT</t>
  </si>
  <si>
    <t>GAAAAGCTGAGACAAACCAGAAATGGCC</t>
  </si>
  <si>
    <t>TAGCAGCTTTTATAGCTCTGCCCGATTG</t>
  </si>
  <si>
    <t>CTCCTCCTTCTACTCCAGTGCTCGTTTA</t>
  </si>
  <si>
    <t>YCL024W_amp1</t>
  </si>
  <si>
    <t>CGATAGCAATAATCACACCTCTGCTAGC</t>
  </si>
  <si>
    <t>TGACTCGAACAACCATACTAGCGCCTCT</t>
  </si>
  <si>
    <t>GAAGCTGCTTCGTTTTCGAGAGCTGCTA</t>
  </si>
  <si>
    <t>AAAGGACGATCTCTTCCTGCTAGAAGAG</t>
  </si>
  <si>
    <t>YCL024W_amp2</t>
  </si>
  <si>
    <t>TAAGTTGGATAGCGTTCGAGGTAGCAAC</t>
  </si>
  <si>
    <t>CAAACTGGACTCTGTAAGGGGATCGAAT</t>
  </si>
  <si>
    <t>GCTAGAGTCAGTTGGGTTGCTGCTCAAC</t>
  </si>
  <si>
    <t>AGAACTATCGGTAGGATTCGAGGACAGT</t>
  </si>
  <si>
    <t>YCL024W_amp3</t>
  </si>
  <si>
    <t>CTTGTTGAACGTCCGAGGTGGTTTGAGC</t>
  </si>
  <si>
    <t>GCTACTAAATGTTAGAGGGGGACTATCG</t>
  </si>
  <si>
    <t>AGCGTATAGGCTCAAAACGCTTCGTCGG</t>
  </si>
  <si>
    <t>CGCATACAAAGATAAGACTGAGCGCCGA</t>
  </si>
  <si>
    <t>YCL017C_amp1</t>
  </si>
  <si>
    <t>GCCGCTGCTCAAAGCAATGTCTCGCAAA</t>
  </si>
  <si>
    <t>ACCCGAGGATAATGCGATATCCCTTAGT</t>
  </si>
  <si>
    <t>AGGTATCGGCGCTATTTACGTTCGACGA</t>
  </si>
  <si>
    <t>GGGAATAGGTGCCATCTATGTAAGAAGG</t>
  </si>
  <si>
    <t>YCL016C_amp1</t>
  </si>
  <si>
    <t>CAAAGCGCTGCAAGGGCTATTTTCCAAC</t>
  </si>
  <si>
    <t>TAGCGCAGAACATGGTGAGTTCTCAAGT</t>
  </si>
  <si>
    <t>AAGCGAAGTCGTTTTGTGCAGCCATGAT</t>
  </si>
  <si>
    <t>GTCTGAAGTTGTACTGTGTTCGCACGAC</t>
  </si>
  <si>
    <t>YCL014W_amp2</t>
  </si>
  <si>
    <t>TGAAAGCGTTGACATCAGCAGCAATAGC</t>
  </si>
  <si>
    <t>CGAATCCGTCGATATATCTTCCAACTCG</t>
  </si>
  <si>
    <t>TAGTTGACAAGAAGAGGCTAGGTCACCG</t>
  </si>
  <si>
    <t>CAACTGGCAACTACTAGCCAAATCTCCA</t>
  </si>
  <si>
    <t>YCL014W_amp5</t>
  </si>
  <si>
    <t>CCCAGCTATCGAAAACCTATCTCCTTCT</t>
  </si>
  <si>
    <t>TCCGGCCATTGAGAATTTGAGTCCAAGT</t>
  </si>
  <si>
    <t>ACCGCTGGTGAAAAATCGTTTACCCAAG</t>
  </si>
  <si>
    <t>TCCTGATGTAAAGAAGCGCTTCCCCAGA</t>
  </si>
  <si>
    <t>YCL014W_amp3</t>
  </si>
  <si>
    <t>CTCTAAGTTGAGCGGCGCTAGCGACTTT</t>
  </si>
  <si>
    <t>TAGCAAACTTTCCGGTGCATCCGATTTC</t>
  </si>
  <si>
    <t>AACTCGTTGGACAGGGCTTGGTTTAGAT</t>
  </si>
  <si>
    <t>CACTCTTTGAACTGGTGAAGGCTTGCTC</t>
  </si>
  <si>
    <t>YCL014W_amp1</t>
  </si>
  <si>
    <t>GATCAGCCAACGACACCCAAAAAGCCCT</t>
  </si>
  <si>
    <t>AATATCGCAGAGGCATCCTAAGTCTCCA</t>
  </si>
  <si>
    <t>GCTGCTGCTGTTGGTAGCTTTACCGATG</t>
  </si>
  <si>
    <t>TGATGACGAATTCGTCGCCTTCCCAATT</t>
  </si>
  <si>
    <t>YCL014W_amp4</t>
  </si>
  <si>
    <t>GTTGAGCCCTCAAGCTTCTAAGGTTTTG</t>
  </si>
  <si>
    <t>ACTCTCTCCACAAGCGAGTAAAGTGCTG</t>
  </si>
  <si>
    <t>GCTATCGTCCAAGTGAGCTTTTGGTAGG</t>
  </si>
  <si>
    <t>CGAGTCATCTAGATGCGCCTTAGGCAAA</t>
  </si>
  <si>
    <t>YCL011C_amp1</t>
  </si>
  <si>
    <t>AACGCTGCCAAAACCTCGGCTGAAACCA</t>
  </si>
  <si>
    <t>GACAGAACCGAATCCTCTTGAAAATCCG</t>
  </si>
  <si>
    <t>CGCTATCAGCAAATTCGACGGCGCTTTG</t>
  </si>
  <si>
    <t>TGCCATATCGAAGTTTGATGGTGCCCTC</t>
  </si>
  <si>
    <t>YCL010C_amp1</t>
  </si>
  <si>
    <t>AGCCAAATTAGCTAGGGCGGTAGGGCTT</t>
  </si>
  <si>
    <t>TGCTAGGTTTGCCAAAGCCGTTGGCGAA</t>
  </si>
  <si>
    <t>TAGCGAAGTCGCTTACAAACCACGACGA</t>
  </si>
  <si>
    <t>CTCAGAGGTTGCCTATAAGCCCAGAAGG</t>
  </si>
  <si>
    <t>YCL009C_amp1</t>
  </si>
  <si>
    <t>AGCGCTAATTCGGGTTGGTTTAGCGCTT</t>
  </si>
  <si>
    <t>GGCAGAGATACGTGTGGGTTTTGCAGAC</t>
  </si>
  <si>
    <t>TATGGCTCGAATTAGCTTGCTAGGCACC</t>
  </si>
  <si>
    <t>GATGGCCAGAATCTCTCTATTGGGTACT</t>
  </si>
  <si>
    <t>YCL008C_amp1</t>
  </si>
  <si>
    <t>AACGTGGCTGGTGCTAGAGAATTGTTGA</t>
  </si>
  <si>
    <t>CACATGCGAAGTTGAGCTAAACTGTTGG</t>
  </si>
  <si>
    <t>AAGCCCTCATTTGAAGCCACCTCTACCA</t>
  </si>
  <si>
    <t>GTCTCCACACCTAAAACCGCCATTGCCT</t>
  </si>
  <si>
    <t>YCL005W_amp1</t>
  </si>
  <si>
    <t>CAGCTTGTCTCGATTGGTCGCTCAAACC</t>
  </si>
  <si>
    <t>GTCGCTGAGCCGTTTAGTTGCACAAACA</t>
  </si>
  <si>
    <t>AGAGGTGCTGGCTCGTTCCAAAACGGTT</t>
  </si>
  <si>
    <t>ACTAGTGGAAGCACGTTCAAGGACCGTA</t>
  </si>
  <si>
    <t>YCL004W_amp1</t>
  </si>
  <si>
    <t>CTTGTTGGACGGTTTGAGAGGTACCCGA</t>
  </si>
  <si>
    <t>TCTACTTGATGGCCTTCGAGGAACAAGA</t>
  </si>
  <si>
    <t>AGCACCGCTCAAGATAACTTCATTGTCG</t>
  </si>
  <si>
    <t>GGCTCCCGAAAGAATGACCTCGTTATCA</t>
  </si>
  <si>
    <t>YCL004W_amp2</t>
  </si>
  <si>
    <t>CGGTAGCGAACGAGTTGACTGTAGACTA</t>
  </si>
  <si>
    <t>TGGGTCAGAGAGAGTGGATTGCCGATTG</t>
  </si>
  <si>
    <t>AACAGCGGTGATTGGCAAAGATTGCTTG</t>
  </si>
  <si>
    <t>CACGGCAGTAATCGGGAGGCTTTGTTTA</t>
  </si>
  <si>
    <t>YCL002C_amp1</t>
  </si>
  <si>
    <t>AGCGTTAGTTGGGATAACCAATCGGCCC</t>
  </si>
  <si>
    <t>TGCATTGGTCGGTATTACCAGTCTACCT</t>
  </si>
  <si>
    <t>CAGCAGCTTGGTTCGAGAACAATTGAGC</t>
  </si>
  <si>
    <t>TTCATCTCTGGTGAGGGAACAACTGTCT</t>
  </si>
  <si>
    <t>YCL001W_amp1</t>
  </si>
  <si>
    <t>ACATGCCAAAGAACGATGGGCCGTTCTA</t>
  </si>
  <si>
    <t>TCACGCTAAGGAGAGGTGGGCTGTATTG</t>
  </si>
  <si>
    <t>GCTTAGTAGCAAGCTGATAACGGTAGCT</t>
  </si>
  <si>
    <t>CGACAACAAGAGGGAAATGACAGTGGCT</t>
  </si>
  <si>
    <t>YCR002C_amp1</t>
  </si>
  <si>
    <t>AGCATTAGAGCTCATGTGGGCGCTGCTT</t>
  </si>
  <si>
    <t>GGCGTTGCTAGACATATGAGCTGAGGAA</t>
  </si>
  <si>
    <t>TTTTCGAGGTCGAAAGACCCGATGGTCT</t>
  </si>
  <si>
    <t>CTTCAGGGGAAGAAAAACTCGTTGGAGC</t>
  </si>
  <si>
    <t>YCR003W_amp1</t>
  </si>
  <si>
    <t>GCAATTGGGTAGCATTCATCGATGGCTA</t>
  </si>
  <si>
    <t>ACAACTGGGATCTATCCACCGTTGGTTG</t>
  </si>
  <si>
    <t>GTGACCACAGCTAGGACATTTGTTTAGG</t>
  </si>
  <si>
    <t>ATGGCCGCATGATGGGCACTTATTCAAA</t>
  </si>
  <si>
    <t>YCR004C_amp1</t>
  </si>
  <si>
    <t>TAGTTCCAAAGGGCTAGCGGTTCGGCTA</t>
  </si>
  <si>
    <t>CAATTCAAGTGGAGACGCAGTTCTTGAG</t>
  </si>
  <si>
    <t>CGCTGGTATCTTTGTCTCTACCAGCTCT</t>
  </si>
  <si>
    <t>TGCGGGGATATTCGTTAGTACTTCCAGT</t>
  </si>
  <si>
    <t>YCR005C_amp1</t>
  </si>
  <si>
    <t>ACCTGGAGCAACTTCATAGATGCTGCTG</t>
  </si>
  <si>
    <t>GCCAGGTGCTACCTCGTATATTGATGAA</t>
  </si>
  <si>
    <t>TAGCGCTTTGAGCAGCCCATACTTGAGC</t>
  </si>
  <si>
    <t>CTCAGCACTATCATCACCTTATCTGTCC</t>
  </si>
  <si>
    <t>YCR008W_amp1</t>
  </si>
  <si>
    <t>AAGCAGCCGACAAGGTAAAGCTAGCAGC</t>
  </si>
  <si>
    <t>ATCATCTAGGCAGGGAAAGGCCTCATCG</t>
  </si>
  <si>
    <t>GCTATGGCTAGGGCTAGCGCTTTGATAG</t>
  </si>
  <si>
    <t>AGAGTGCGATGGTGATGCCGACTGGTAA</t>
  </si>
  <si>
    <t>YCR008W_amp2</t>
  </si>
  <si>
    <t>TACCAATGTCCCTAGCGCTAGCAAGAGC</t>
  </si>
  <si>
    <t>CACAAACGTTCCATCGGCGTCTAAATCA</t>
  </si>
  <si>
    <t>TCGACCGCAGATTGGAGCAGAGGTGTTA</t>
  </si>
  <si>
    <t>CCTCCCACAAATAGGTGCACTTGTATTG</t>
  </si>
  <si>
    <t>YCR009C_amp1</t>
  </si>
  <si>
    <t>AGATAGTTCCTTTTCGGCTCGAGGCAAC</t>
  </si>
  <si>
    <t>GCTCAATTCTTTTTCAGCCCTTGGCAGT</t>
  </si>
  <si>
    <t>TCTAGATAGCCTACGAGCCGTTACCGCT</t>
  </si>
  <si>
    <t>CTTGGACTCATTGAGAGCTGTGACAGCA</t>
  </si>
  <si>
    <t>YCR010C_amp1</t>
  </si>
  <si>
    <t>GGGCTTGAGCGCTTTTGCTCTAACC</t>
  </si>
  <si>
    <t>AGGTCTTTCAGCCTTCGCGTTGACG</t>
  </si>
  <si>
    <t>YCR011C_amp1</t>
  </si>
  <si>
    <t>CAAACCAGAGAACAACAAGCTACCTAGC</t>
  </si>
  <si>
    <t>TAGTCCGCTAAACAGTAGTGAGCCCAAA</t>
  </si>
  <si>
    <t>CTTTACCGGCTTGTCTAGCTTTGCCTTG</t>
  </si>
  <si>
    <t>ATTCACAGGTCTCAGCTCGTTCGCTCTG</t>
  </si>
  <si>
    <t>YCR011C_amp2</t>
  </si>
  <si>
    <t>AGGTAGTCGGATTGGGCTTTTGCTGCTG</t>
  </si>
  <si>
    <t>TGGCAAACGAATGGGAGACTTTGAGGAA</t>
  </si>
  <si>
    <t>GGGTCCTGGTGACTTTTCTTGCGACTTG</t>
  </si>
  <si>
    <t>AGGGCCAGGAGATTTCAGCTGTGATTTA</t>
  </si>
  <si>
    <t>YCR011C_amp3</t>
  </si>
  <si>
    <t>AATGTCGATGCTACCTTTGGCGCCGCAT</t>
  </si>
  <si>
    <t>GATATCTATAGACCCCTTAGCACCACAC</t>
  </si>
  <si>
    <t>GCCATTGTGCGGTGGCTTGAGC</t>
  </si>
  <si>
    <t>GCCCCTCTGTGGCGGTCTATCA</t>
  </si>
  <si>
    <t>YCR012W_amp1</t>
  </si>
  <si>
    <t>TCTAGCCAGCCATCTAGGCCGACCTAAT</t>
  </si>
  <si>
    <t>CTTGGCTTCTCACTTGGGTAGACCAAAC</t>
  </si>
  <si>
    <t>GTCGGCTAGGCTAGATAGTTCATGTCGA</t>
  </si>
  <si>
    <t>ATCAGCCAAAGAGCTCAATTCGTGTCTG</t>
  </si>
  <si>
    <t>YCR014C_amp1</t>
  </si>
  <si>
    <t>GATATCGCCGCATTTGCTGTAACCTCGG</t>
  </si>
  <si>
    <t>AATGTCACCACACTTGGAATAGCCCCTA</t>
  </si>
  <si>
    <t>TGGTATCGGTAGCGAAATCGCCAAGCGA</t>
  </si>
  <si>
    <t>CGGCATTGGGTCGGAAATTGCTAAACGC</t>
  </si>
  <si>
    <t>YCR014C_amp2</t>
  </si>
  <si>
    <t>GGTCCAGTCGCTAACGAATTCTTCAGGA</t>
  </si>
  <si>
    <t>TGTCCAATCTGATACAAACTCCTCTGGG</t>
  </si>
  <si>
    <t>AAGATTGTTGCAAGGTGACAAGGGTCGA</t>
  </si>
  <si>
    <t>GCGACTCTTACAGGGGGATAAAGGAAGA</t>
  </si>
  <si>
    <t>YCR015C_amp1</t>
  </si>
  <si>
    <t>AACTTTGTCGCTACCGGTTAGCAATCGG</t>
  </si>
  <si>
    <t>GACCTTATCAGAGCCTGTCAATAACCGA</t>
  </si>
  <si>
    <t>AAGCTTGCCACTATTGAGCAGCGGTGTT</t>
  </si>
  <si>
    <t>ATCACTGCCGTTGTTATCTTCAGGCGTA</t>
  </si>
  <si>
    <t>YCR016W_amp1</t>
  </si>
  <si>
    <t>GAGCAGCACTAAGAAGGGTAAACGAGTT</t>
  </si>
  <si>
    <t>ATCCTCTACCAAAAAAGGGAAGCGTGTG</t>
  </si>
  <si>
    <t>GACGCCGCTTTCGCTAGGTTCATCCTTA</t>
  </si>
  <si>
    <t>AACACCAGACTCTGATGGCTCGTCTTTG</t>
  </si>
  <si>
    <t>YCR017C_amp1</t>
  </si>
  <si>
    <t>CAATTCACCGACAGGGCTTGGTAGCAAG</t>
  </si>
  <si>
    <t>AAGTTCCCCAACTGGAGAGGGCAATAAA</t>
  </si>
  <si>
    <t>TTTGTTGAGCTTGACCGCCCGATTTGTT</t>
  </si>
  <si>
    <t>CCTGCTATCACTAACAGCTAGGTTCGTG</t>
  </si>
  <si>
    <t>YCR017C_amp2</t>
  </si>
  <si>
    <t>AGAGGTCAAGTCTCGATTACCCATAGTG</t>
  </si>
  <si>
    <t>GCTAGTTAGATCCCTGTTCCCCATGGTA</t>
  </si>
  <si>
    <t>AATCGAAACCGTCTTGGCTTTCAGCAGC</t>
  </si>
  <si>
    <t>GATTGAGACGGTTCTTGCCTTTTCTTCC</t>
  </si>
  <si>
    <t>YCR017C_amp3</t>
  </si>
  <si>
    <t>AAACAATAGGCTACCGAAGCCGACGGCT</t>
  </si>
  <si>
    <t>GAATAACAACGAGCCAAAACCAACAGCC</t>
  </si>
  <si>
    <t>ACTAATCAGCGTTGCCGTTGGTACCAGC</t>
  </si>
  <si>
    <t>GTTGATTTCTGTAGCTGTGGGAACTTCC</t>
  </si>
  <si>
    <t>YCR018C_amp1</t>
  </si>
  <si>
    <t>CTTACCGTAAGCCAAACCGCATGGAGAG</t>
  </si>
  <si>
    <t>TTTTCCATAGGCGAGTCCACAGGGACTA</t>
  </si>
  <si>
    <t>TACCTCTCGAAGCGCTTCTATCACCAAA</t>
  </si>
  <si>
    <t>AACTAGTCGGTCTGCCAGTATTACGAAG</t>
  </si>
  <si>
    <t>YCR019W_amp1</t>
  </si>
  <si>
    <t>ATTGTGCAGCGGTAGCCGATGTTTGGAT</t>
  </si>
  <si>
    <t>GCTATGTTCTGGGTCTAGATGCTTAGAC</t>
  </si>
  <si>
    <t>GCTGACAGCGAAACCACCCAAAAAGCTA</t>
  </si>
  <si>
    <t>AGAAACTGCAAAGCCGCCAAGGAACGAG</t>
  </si>
  <si>
    <t>YCR021C_amp1</t>
  </si>
  <si>
    <t>AAAACCACCGGTTAGGCTCAATCGAGGT</t>
  </si>
  <si>
    <t>GAATCCTCCTGTCAAAGATAGCCTTGGC</t>
  </si>
  <si>
    <t>CAGCGCTCTAGACATGGTTCACAGCTTG</t>
  </si>
  <si>
    <t>TTCCGCCTTGGATATGGTACATTCGCTG</t>
  </si>
  <si>
    <t>YCR023C_amp1</t>
  </si>
  <si>
    <t>GCTGCTTTGGCTTTGGCTGTTATAAGCG</t>
  </si>
  <si>
    <t>AGAAGACTGTGACTGCGAATTGTAGGCA</t>
  </si>
  <si>
    <t>CAGCTCTCCACTATCTTGCCGAAGCGTT</t>
  </si>
  <si>
    <t>TTCGAGTCCCTTGAGTTGTAGATCAGTC</t>
  </si>
  <si>
    <t>YCR023C_amp2</t>
  </si>
  <si>
    <t>AGAGCCTTGACCGTGCAATTCGTTTTCA</t>
  </si>
  <si>
    <t>ACTACCCTGTCCATGAAGCTCATTTTCG</t>
  </si>
  <si>
    <t>CGGTGCTACTATCTCTATCAGCGCTAGC</t>
  </si>
  <si>
    <t>TGGCGCCACCATTAGTATTTCTGCCTCT</t>
  </si>
  <si>
    <t>YCR024C_amp1</t>
  </si>
  <si>
    <t>ATAGCTGCTAGCGGTAGGGCTGGTGTTA</t>
  </si>
  <si>
    <t>GTACGAGGATGCAGTTGGCGACGTATTG</t>
  </si>
  <si>
    <t>CAGCAACGCCACTTGGCAATCTACTCCA</t>
  </si>
  <si>
    <t>ATCTAATGCTACCTGGCAAAGCACCCCT</t>
  </si>
  <si>
    <t>YCR026C_amp1</t>
  </si>
  <si>
    <t>AGAAGAAGAAGATCGGCTGCTAGGGCTG</t>
  </si>
  <si>
    <t>GCTGCTGCTGCTTCTTGATGATGGTGAT</t>
  </si>
  <si>
    <t>TTTGCTATGCGACATCTGTGGCGTTGCT</t>
  </si>
  <si>
    <t>CCTTTTGTGTGATATTTGCGGTGTGGCA</t>
  </si>
  <si>
    <t>YCR026C_amp2</t>
  </si>
  <si>
    <t>CAAGCTTGGGTGAAAGCCATCCAAGCTG</t>
  </si>
  <si>
    <t>GAGTGAAGGATGGAAACCGTCTAGTGAA</t>
  </si>
  <si>
    <t>TGCTAAGGACTCTCGAGACGGCAGCAAT</t>
  </si>
  <si>
    <t>CGCGAAAGATAGTAGGGATGGTTCTAAC</t>
  </si>
  <si>
    <t>YCR027C_amp1</t>
  </si>
  <si>
    <t>GGCCAACTTTTCACCTTCGGCCTTGGTA</t>
  </si>
  <si>
    <t>AGCTAGTTTCTCTCCTTCAGCTTTCGTG</t>
  </si>
  <si>
    <t>GAGCCTAACCGGTGTTAGAGGTATCATC</t>
  </si>
  <si>
    <t>ATCGTTGACGGGCGTACGAGGCATAATA</t>
  </si>
  <si>
    <t>YCR028C_amp1</t>
  </si>
  <si>
    <t>GATAACAACGCTAACGATACCAGAGCTG</t>
  </si>
  <si>
    <t>TATGACGACCGAGACAATTCCGCTTGAT</t>
  </si>
  <si>
    <t>TTTCAGCGCTCAATACTTGGGTGGTGTT</t>
  </si>
  <si>
    <t>CTTTTCTGCACAGTATCTTGGAGGCGTA</t>
  </si>
  <si>
    <t>YCR028C_amp2</t>
  </si>
  <si>
    <t>GCTAGCAAAGCCTAGATTTTCGCCACCC</t>
  </si>
  <si>
    <t>AGATGCGAAACCCAAGTTCTCACCTCCC</t>
  </si>
  <si>
    <t>CTCTGGCCTAGTTGGTAGCATGTTTTCT</t>
  </si>
  <si>
    <t>TAGCGGTTTGGTGGGATCTATGTTCAGT</t>
  </si>
  <si>
    <t>YCR030C_amp2</t>
  </si>
  <si>
    <t>GCTGCTATGTTGGAATAGGCTTTGGCCG</t>
  </si>
  <si>
    <t>AGAGGAGTGCTGAAACAACGATTGACCA</t>
  </si>
  <si>
    <t>AGCTAGCCCATCTATCAGCTTGCCAACC</t>
  </si>
  <si>
    <t>TGCCTCTCCCAGTATTTCACTTCCTACT</t>
  </si>
  <si>
    <t>YCR030C_amp3</t>
  </si>
  <si>
    <t>GCTTTGAGGTTGCAAAGGTGGTTGGCTG</t>
  </si>
  <si>
    <t>TGATTGTGGCTGAAGTGGAGGTTGAGAA</t>
  </si>
  <si>
    <t>AAGCAGCCATACTTTGCGAAGCAAGGTT</t>
  </si>
  <si>
    <t>GTCGTCCCACACCCTAAGATCTAAAGTG</t>
  </si>
  <si>
    <t>YCR030C_amp1</t>
  </si>
  <si>
    <t>TGGAGGGCTAGATTGTTGAGGGGTGCTT</t>
  </si>
  <si>
    <t>GGGTGGAGAACTTTGTTGTGGCGTTGAA</t>
  </si>
  <si>
    <t>ATTGGCTAGCGCTAGCAGCTCTTTGACC</t>
  </si>
  <si>
    <t>TCTTGCCTCTGCATCTTCCAGTCTCACT</t>
  </si>
  <si>
    <t>YCR032W_amp4</t>
  </si>
  <si>
    <t>CGTTAGCATCGACAGCATCCGATTGGCT</t>
  </si>
  <si>
    <t>TGTGTCCATTGATTCTATACGGCTTGCG</t>
  </si>
  <si>
    <t>ACCGCTAGCCAAGCTAGATTGGTCTTCG</t>
  </si>
  <si>
    <t>GCCTGACGCCAGAGAACTTTGATCCTCA</t>
  </si>
  <si>
    <t>YCR032W_amp2</t>
  </si>
  <si>
    <t>CCCTAACAGCAGCTGTAAATGGAGCAGC</t>
  </si>
  <si>
    <t>TCCAAATTCGTCCTGCAAGTGGTCATCG</t>
  </si>
  <si>
    <t>TAGGTCACCGACAGGTTCGCTTTCCAAG</t>
  </si>
  <si>
    <t>CAAATCTCCAACTGGCTCCGACTCAAGA</t>
  </si>
  <si>
    <t>YCR032W_amp5</t>
  </si>
  <si>
    <t>CGACGGTATGAAGCGACGATTGCTACCA</t>
  </si>
  <si>
    <t>TGATGGGATGAAACGGAGGCTTTTGCCT</t>
  </si>
  <si>
    <t>GACGGTCATGTCTCGGCTTTCTTGGCTA</t>
  </si>
  <si>
    <t>AACCGTCATATCCCGTGATTCTTGCGAT</t>
  </si>
  <si>
    <t>YCR032W_amp6</t>
  </si>
  <si>
    <t>CACTAAGAGACCATTCTTGTTGCGAGAC</t>
  </si>
  <si>
    <t>TACCAAACGACCCTTTCTACTTCGGGAT</t>
  </si>
  <si>
    <t>AGAAGCTTTACCGATACCGTTTCGAGCA</t>
  </si>
  <si>
    <t>GCTTGCCTTTCCTATTCCATTTCTTGCC</t>
  </si>
  <si>
    <t>YCR032W_amp1</t>
  </si>
  <si>
    <t>GGCTGGTCGAAGCTTTAATGACCTAACT</t>
  </si>
  <si>
    <t>AGCGGGAAGGTCATTCAACGATTTGACC</t>
  </si>
  <si>
    <t>GCTAGACCAAGCTCGTTCCAAGCTAGAG</t>
  </si>
  <si>
    <t>AGAGCTCCAGGCCCTTTCAAGCGAACTA</t>
  </si>
  <si>
    <t>YCR032W_amp7</t>
  </si>
  <si>
    <t>CTATCGAGATTTGAGCAAGCCAATGGGT</t>
  </si>
  <si>
    <t>TTACCGGGACCTATCGAAACCTATGGGC</t>
  </si>
  <si>
    <t>CAATCGGTCAGCTGGACCGAAAGAACCA</t>
  </si>
  <si>
    <t>TAAACGATCTGCAGGGCCAAAACTTCCG</t>
  </si>
  <si>
    <t>YCR032W_amp3</t>
  </si>
  <si>
    <t>ACACAGCGTCAGCGGCAATTTGGAAAAT</t>
  </si>
  <si>
    <t>GCATTCGGTTTCAGGTAACCTTGAGAAC</t>
  </si>
  <si>
    <t>AGAACCAGCGTGTTGGCTGATAGCAACT</t>
  </si>
  <si>
    <t>GCTCCCTGCATGTTGAGATATTGCGACC</t>
  </si>
  <si>
    <t>YCR033W_amp2</t>
  </si>
  <si>
    <t>AAGCGTTACCCCATCTACCGCTAGCGTT</t>
  </si>
  <si>
    <t>GTCTGTAACTCCCAGTACTGCATCTGTA</t>
  </si>
  <si>
    <t>GTCCATGCTTCTTGGTCGTCGGCTAGAA</t>
  </si>
  <si>
    <t>ATCCATTGATCGAGGTCTCCGAGAACTC</t>
  </si>
  <si>
    <t>YCR033W_amp1</t>
  </si>
  <si>
    <t>ATCTAGCGTTTCTCGACCAAGCAGCAGC</t>
  </si>
  <si>
    <t>GAGCTCAGTCAGTAGGCCTTCGTCATCA</t>
  </si>
  <si>
    <t>GCTCAAAGCGCTTGGGAAATGAGTGACA</t>
  </si>
  <si>
    <t>TGATAATGCCGAGGGAAAGTGGGTAACG</t>
  </si>
  <si>
    <t>YCR033W_amp3</t>
  </si>
  <si>
    <t>TCCTGACGTTGAACGAAGCAGCAGCACT</t>
  </si>
  <si>
    <t>CCCAGATGTGGAAAGATCCTCTTCAACC</t>
  </si>
  <si>
    <t>GGTACCGATGCTTCGCCACTTATTAGAT</t>
  </si>
  <si>
    <t>CGTTCCAATGGATCTCCATTTGTTGCTC</t>
  </si>
  <si>
    <t>YCR033W_amp4</t>
  </si>
  <si>
    <t>GTTGATCCACCAACAAGCCACTGGTTTG</t>
  </si>
  <si>
    <t>ACTTATACATCAGCAGGCTACCGGACTT</t>
  </si>
  <si>
    <t>GCTGCTAGGGTGTCGCAAAGACTTTTCT</t>
  </si>
  <si>
    <t>CGAGGATGGATGCCGTAAGCTTTTTTCC</t>
  </si>
  <si>
    <t>YCR034W_amp1</t>
  </si>
  <si>
    <t>GCCTTTGTCTACCCTACCACCAGTTTTG</t>
  </si>
  <si>
    <t>ACCATTAAGCACTTTGCCCCCTGTGCTA</t>
  </si>
  <si>
    <t>AACCCAGCTGATGCTGGTAGTACCCATT</t>
  </si>
  <si>
    <t>GACCCAAGAAATAGATGTGGTGCCCATC</t>
  </si>
  <si>
    <t>YCR035C_amp1</t>
  </si>
  <si>
    <t>GCTTGGGGCGGCCAAAATGCTAATG</t>
  </si>
  <si>
    <t>TGAAGGAGCAGCGAGGATGGAGATC</t>
  </si>
  <si>
    <t>ATCTCGAACCGGCCCTGTTTTTGACCTA</t>
  </si>
  <si>
    <t>GAGTCGCACTGGTCCAGTCTTCGATTTG</t>
  </si>
  <si>
    <t>YCR037C_amp3</t>
  </si>
  <si>
    <t>AACACAAACGAAAGCCAATAGGCTGGCT</t>
  </si>
  <si>
    <t>TACGCAGACAAACGCTAACAACGAAGCA</t>
  </si>
  <si>
    <t>TGGTACCTTCGTTAGCCACACCGTTAGC</t>
  </si>
  <si>
    <t>GGGCACTTTTGTCTCACATACTGTGTCA</t>
  </si>
  <si>
    <t>YCR037C_amp2</t>
  </si>
  <si>
    <t>GCCACAGCTAGCCAATAGAGCACAG</t>
  </si>
  <si>
    <t>ACCGCATGAGGCTAACAAGGCGCAA</t>
  </si>
  <si>
    <t>AGCTGTCAGCAGCAGCGGTCTACTAGTT</t>
  </si>
  <si>
    <t>GGCAGTTTCATCTTCAGGCTTGTTGGTA</t>
  </si>
  <si>
    <t>YCR037C_amp1</t>
  </si>
  <si>
    <t>AGAAGAAACGCTGCTAGATCGGCTTTCG</t>
  </si>
  <si>
    <t>GCTACTCACAGATGAGCTGCGTGATTCA</t>
  </si>
  <si>
    <t>TAATATCGCCGCTGGTGAACCTAGCAGC</t>
  </si>
  <si>
    <t>CAACATAGCTGCAGGAGAACCATCTTCA</t>
  </si>
  <si>
    <t>YCR038C_amp1</t>
  </si>
  <si>
    <t>AGGGTGAACAACAACCTTCAATCGTTGG</t>
  </si>
  <si>
    <t>TGGATGTACGACGACTTTTAGGCGCTGA</t>
  </si>
  <si>
    <t>TGCCTTGAATGTTAGCCCTTGGAGCTTG</t>
  </si>
  <si>
    <t>CGCTCTAAACGTATCTCCATGGTCACTT</t>
  </si>
  <si>
    <t>YCR038C_amp2</t>
  </si>
  <si>
    <t>GCTGATAGTATGGGTTTGTTGTAGGGTG</t>
  </si>
  <si>
    <t>GGAAATGGTGTGCGTTTGCTGCAAAGTT</t>
  </si>
  <si>
    <t>TGGCGCTACCGATTTGTCTGACTTGTTG</t>
  </si>
  <si>
    <t>CGGTGCAACTGACCTCAGTGATTTACTT</t>
  </si>
  <si>
    <t>YCR042C_amp4</t>
  </si>
  <si>
    <t>GTATGGAACGCTGCTTAGGTGAACCATA</t>
  </si>
  <si>
    <t>ATACGGGACGGATGACAAATGCACCATT</t>
  </si>
  <si>
    <t>CCCTCGAGAACGACGATTGGTTGCTAAA</t>
  </si>
  <si>
    <t>ACCAAGGGAGAGAAGACTTGTGGCGAAG</t>
  </si>
  <si>
    <t>YCR042C_amp2</t>
  </si>
  <si>
    <t>ATCACCGTCTTGTCGTAGTTGGCTGCTG</t>
  </si>
  <si>
    <t>GTCCCCATCTTGTCTCAACTGAGAAGAA</t>
  </si>
  <si>
    <t>TGACGGCACCCCATACGAACACATCGTT</t>
  </si>
  <si>
    <t>CGATGGTACTCCGTATGAGCATATTGTG</t>
  </si>
  <si>
    <t>YCR042C_amp1</t>
  </si>
  <si>
    <t>GTGAATTCGGATGGTCATGCTACCGGTA</t>
  </si>
  <si>
    <t>ATGGATCCTTATAGTCATCGAGCCCGTG</t>
  </si>
  <si>
    <t>TTCTACCTTCACTGGTTCTAGCCGACCT</t>
  </si>
  <si>
    <t>GAGCACTTTTACCGGCAGTTCTAGGCCA</t>
  </si>
  <si>
    <t>YCR042C_amp3</t>
  </si>
  <si>
    <t>GCAAACGATAACGTCTCGTAGAGATGGG</t>
  </si>
  <si>
    <t>ACACACAATCACATCCCTCAAACTCGGA</t>
  </si>
  <si>
    <t>TTCTAGCGCTAGCTACTGGGTTCCTTGC</t>
  </si>
  <si>
    <t>CAGTTCTGCATCATATTGGGTCCCATGT</t>
  </si>
  <si>
    <t>YCR044C_amp1</t>
  </si>
  <si>
    <t>GGTATAGCTCCAATCGACGTACAATCGT</t>
  </si>
  <si>
    <t>TGTGTACGACCAGTCAACATAGAGTCTC</t>
  </si>
  <si>
    <t>TTCTAGCGTTTTCCATTGCCGAGACCTA</t>
  </si>
  <si>
    <t>AAGCTCGGTCTTTCACTGTCGTGATTTG</t>
  </si>
  <si>
    <t>YCR045C_amp1</t>
  </si>
  <si>
    <t>TCGTTTTAGTCTGATTTCGCCCAATGGC</t>
  </si>
  <si>
    <t>CCTCTTCAATCGAATCTCACCAAGAGGT</t>
  </si>
  <si>
    <t>TGGTGTTGAAATCGAAAGCTTGAGCCAC</t>
  </si>
  <si>
    <t>AGGCGTGGAAATTGAGTCGCTATCTCAT</t>
  </si>
  <si>
    <t>YCR046C_amp1</t>
  </si>
  <si>
    <t>AATCAATGGGCTGAATAGAGGAACTCGG</t>
  </si>
  <si>
    <t>GATCAGCGGCGAAAACAATGGCACTCTA</t>
  </si>
  <si>
    <t>TTTGAGCGAAATCGAAAGCTTGGACCCA</t>
  </si>
  <si>
    <t>CCTCTCAGAAATAGAGTCTCTGGATCCC</t>
  </si>
  <si>
    <t>YCR047C_amp1</t>
  </si>
  <si>
    <t>TCGATGTCGTCGCTTTCGACCAGTAAAT</t>
  </si>
  <si>
    <t>CCTGTGTCTTCTTTTCCTCCCGGTGAAC</t>
  </si>
  <si>
    <t>TGGTAGCTTCGATGCTGCCATCTCTATT</t>
  </si>
  <si>
    <t>GGGCTCGTTTGACGCGGCTATTAGTATC</t>
  </si>
  <si>
    <t>YCR048W_amp1</t>
  </si>
  <si>
    <t>GGGCCCAGTTTTGGAAAAGCAATTGAAG</t>
  </si>
  <si>
    <t>AGGTCCGGTGCTGGAGAAACAGCTCAAA</t>
  </si>
  <si>
    <t>GCTAGCGTAATAGTCGGTACAACATCGA</t>
  </si>
  <si>
    <t>CGACGCATAGTAATCTGTGCAGCACCTG</t>
  </si>
  <si>
    <t>YCR048W_amp2</t>
  </si>
  <si>
    <t>CAGCCGAATTCGATGGCGATACGTTCTA</t>
  </si>
  <si>
    <t>GTCGCGCATCAGATGGAGGTATGTGTTG</t>
  </si>
  <si>
    <t>AGCAACACAGTTTAGCAAGGCATCCCAG</t>
  </si>
  <si>
    <t>CGCCACGCAATTCAATAAAGCGTCCCAT</t>
  </si>
  <si>
    <t>YCR051W_amp1</t>
  </si>
  <si>
    <t>TAGCTTTGTTGAAAATGGCGAAGACGGC</t>
  </si>
  <si>
    <t>CTCGTTCGTCGAGAACGGTGAAGATGGT</t>
  </si>
  <si>
    <t>TCGTTTGCTGTCAGGTTCATCACCGCTG</t>
  </si>
  <si>
    <t>TCTCTTGGAATCTGGTTCGTCCCCGGAA</t>
  </si>
  <si>
    <t>YCR052W_amp1</t>
  </si>
  <si>
    <t>CCGACGACGATTGGACACCAGCATTAAC</t>
  </si>
  <si>
    <t>AAGAAGGAGGCTGGATACGTCCATCAAT</t>
  </si>
  <si>
    <t>CAAAGATAGGCTGCTGTCTCGCTTTCGT</t>
  </si>
  <si>
    <t>AAGGCTCAATGACGAATCGCGTTTCCTC</t>
  </si>
  <si>
    <t>YCR053W_amp1</t>
  </si>
  <si>
    <t>CTTTCGAAGCGACGAAGTTACTCCACTA</t>
  </si>
  <si>
    <t>TTTCCGTTCTGATGAAGTCACCCCCTTG</t>
  </si>
  <si>
    <t>GGTGCCAGTGACGCTTAGGGTTTGAACA</t>
  </si>
  <si>
    <t>AGTACCGGTAACAGACAAAGTCTGGACG</t>
  </si>
  <si>
    <t>YCR053W_amp2</t>
  </si>
  <si>
    <t>TACCGGCAGCGCTGCTATTTATGGCTTG</t>
  </si>
  <si>
    <t>CACTGGTTCTGCAGCCATCTACGGTTTA</t>
  </si>
  <si>
    <t>GACGGCGCCAACATTATGCTTGCTATTA</t>
  </si>
  <si>
    <t>AACAGCACCGACGTTGTGTTTAGAGTTG</t>
  </si>
  <si>
    <t>YCR054C_amp1</t>
  </si>
  <si>
    <t>ATCCTTTTGTGGGGTGTCGTTGTCTCGA</t>
  </si>
  <si>
    <t>GTCTTTCTGGGGTGTATCATTATCCCTG</t>
  </si>
  <si>
    <t>ACCTGCTAGCTTGAACGAAAACTCTAGC</t>
  </si>
  <si>
    <t>GCCAGCGTCGTTAAATGAGAATAGCTCA</t>
  </si>
  <si>
    <t>YCR057C_amp2</t>
  </si>
  <si>
    <t>GATGCTTCGCATGGCGGTGCTAAACAAG</t>
  </si>
  <si>
    <t>TATCGACCTCATAGCCGTCGAGAAGAGA</t>
  </si>
  <si>
    <t>CGTTGATGTTACTCCACACAGCACCGTT</t>
  </si>
  <si>
    <t>TGTGGACGTCACCCCCCATTCTACTGTA</t>
  </si>
  <si>
    <t>YCR057C_amp1</t>
  </si>
  <si>
    <t>GCTGCTGCTAAACATAACTTGGCCTCGC</t>
  </si>
  <si>
    <t>CGATGATGAGAACATGACCTGACCCCTT</t>
  </si>
  <si>
    <t>CGGCAGCTCTAAGTTGGGTCAATTGTTG</t>
  </si>
  <si>
    <t>TGGTTCCAGCAAACTGGGCCAATTACTA</t>
  </si>
  <si>
    <t>YCR057C_amp3</t>
  </si>
  <si>
    <t>AACAACTCGGCTGCCGTCTGGGCTATAA</t>
  </si>
  <si>
    <t>CACTACACGTGAACCATCCGGAGAGTAT</t>
  </si>
  <si>
    <t>ATTGTTGGCCGTTGGTTTCACCTCTGGT</t>
  </si>
  <si>
    <t>GCTTTTAGCTGTCGGATTTACTAGTGGG</t>
  </si>
  <si>
    <t>YCR059C_amp1</t>
  </si>
  <si>
    <t>GTAGGTAGCAGCGCTACCGTCTTGT</t>
  </si>
  <si>
    <t>ATATGTTGCCGCAGAGCCATCCTGC</t>
  </si>
  <si>
    <t>TAGCGTCTTTCATCGAGGTAGCGTTTGC</t>
  </si>
  <si>
    <t>CTCTGTTTTCCACCGCGGATCTGTCTGT</t>
  </si>
  <si>
    <t>YCR061W_amp2</t>
  </si>
  <si>
    <t>TTTGCCAATCTTGCAAAGCCCAAGCTTG</t>
  </si>
  <si>
    <t>CCTTCCTATACTGCAATCGCCCTCGCTT</t>
  </si>
  <si>
    <t>GCTAGCCAAGCTAACTGGAACGCTCAAA</t>
  </si>
  <si>
    <t>CGATGCTAATGAGACGGGGACAGAAAGC</t>
  </si>
  <si>
    <t>YCR061W_amp1</t>
  </si>
  <si>
    <t>CGGTACTACCAGCGTTTTGTTGTTGGTC</t>
  </si>
  <si>
    <t>TGGCACCACTTCTGTGCTACTTCTCGTT</t>
  </si>
  <si>
    <t>GCTGCTCAAGCTAAATAGGGTATCTCGA</t>
  </si>
  <si>
    <t>TGAAGAGAGCGAGAACAACGTGTCTCTG</t>
  </si>
  <si>
    <t>YCR065W_amp1</t>
  </si>
  <si>
    <t>GAGCCCAGACCATAGCAGCCCT</t>
  </si>
  <si>
    <t>CTCACCGGATCACTCGTCCCCA</t>
  </si>
  <si>
    <t>GCCTTTGCCGTCACAGCTTTTTTCGGTT</t>
  </si>
  <si>
    <t>ACCCTTACCATCGCAGGACTTTTCAGTC</t>
  </si>
  <si>
    <t>YCR065W_amp2</t>
  </si>
  <si>
    <t>CAGCTTGTTGGATCCTTTGCCATACAGC</t>
  </si>
  <si>
    <t>TTCTCTACTCGACCCACTTCCGTATTCC</t>
  </si>
  <si>
    <t>AGAGATTAGTCGGCTAGGAGTCTTTTCC</t>
  </si>
  <si>
    <t>GCTTATCAACCGCGATGGGGTTTTCTCT</t>
  </si>
  <si>
    <t>YCR066W_amp1</t>
  </si>
  <si>
    <t>GCCTTTGTCTAGCAAGCCTAGCAAGCGA</t>
  </si>
  <si>
    <t>ACCACTGAGTTCCAAACCATCCAAAAGG</t>
  </si>
  <si>
    <t>GCTAGTTTCGCCGCAGCTAGACTTATCA</t>
  </si>
  <si>
    <t>TGAGGTCTCACCACATGAGCTTTTGTCG</t>
  </si>
  <si>
    <t>YCR067C_amp2</t>
  </si>
  <si>
    <t>GGTAGAGCTAGCAGATTCAACGCTCAAG</t>
  </si>
  <si>
    <t>TGTGCTTGACGCGCTCTCCACGGATAAA</t>
  </si>
  <si>
    <t>TGAAACCGCTACCTCTAGCTTTAGCAAG</t>
  </si>
  <si>
    <t>GGAGACGGCAACTAGCTCATTCTCAAAA</t>
  </si>
  <si>
    <t>YCR067C_amp1</t>
  </si>
  <si>
    <t>GATGCTATCTTGGCTAGCGCTGGTGCTT</t>
  </si>
  <si>
    <t>AATAGAGTCCTGGGATGCTGATGTTGAC</t>
  </si>
  <si>
    <t>AAGCTTGAGCCATATGCCAAGCAGCAGC</t>
  </si>
  <si>
    <t>TTCGCTATCACACATGCCGTCTTCATCT</t>
  </si>
  <si>
    <t>YCR067C_amp3</t>
  </si>
  <si>
    <t>GGTGCTAGCTGGCTTGCTATTATCCAAG</t>
  </si>
  <si>
    <t>CGTGGATGCCGGTTTTGAGTTGTCTAGA</t>
  </si>
  <si>
    <t>GCCTAGCTTGCCTTTGAACAGCGAAAGC</t>
  </si>
  <si>
    <t>ACCATCGCTTCCACTGAATTCAGAGTCG</t>
  </si>
  <si>
    <t>YCR068W_amp2</t>
  </si>
  <si>
    <t>CCCAGGTGAATTGTTGCCAAGCAAGCGA</t>
  </si>
  <si>
    <t>CCCTGGAGAGCTACTACCTTCAAAAAGA</t>
  </si>
  <si>
    <t>GTTTCGACCAACGCAAGTGCTGCTGCTA</t>
  </si>
  <si>
    <t>ATTGCGGCCTACACAGGTAGATGAAGAG</t>
  </si>
  <si>
    <t>YCR068W_amp1</t>
  </si>
  <si>
    <t>CTGTAATGGTGCCTCTAGCTCTTGTAGC</t>
  </si>
  <si>
    <t>ATGCAACGGAGCTAGTTCAAGTTGCTCA</t>
  </si>
  <si>
    <t>TCGGCTGCTGCTTTCCCAATCTCGAGAA</t>
  </si>
  <si>
    <t>CCTCGATGAGGATTCCCAGTCTCTGCTT</t>
  </si>
  <si>
    <t>YCR069W_amp1</t>
  </si>
  <si>
    <t>CCCAGTCAGCAAAAGCATGAAGGAAGCT</t>
  </si>
  <si>
    <t>TCCCGTTTCGAAGTCGATGAAAGAGGCG</t>
  </si>
  <si>
    <t>AAATTCGCTAGTATTGCTGTCTGGACCG</t>
  </si>
  <si>
    <t>GAATTCCGAGGTGTTAGAATCAGGTCCA</t>
  </si>
  <si>
    <t>YCR072C_amp1</t>
  </si>
  <si>
    <t>GCAGCTAACCAACAATCTACAATCGCTG</t>
  </si>
  <si>
    <t>ACATGACACCAGTAGTCGGCAGTCCGAT</t>
  </si>
  <si>
    <t>CCTAAAAAGCCACGCTCATTGGGTCAAC</t>
  </si>
  <si>
    <t>TTTGAAGTCGCATGCGCACTGGGTTAAT</t>
  </si>
  <si>
    <t>YCR072C_amp2</t>
  </si>
  <si>
    <t>GCTAACGATGTATCGGCCGTCTGGAGAA</t>
  </si>
  <si>
    <t>TGAGACAATATACCTACCATCAGGGCTG</t>
  </si>
  <si>
    <t>TCAAGGCTTGCTATACTCTGGTAGCCAT</t>
  </si>
  <si>
    <t>CCAAGGTCTATTGTATAGTGGCTCTCAC</t>
  </si>
  <si>
    <t>YCR073C_amp4</t>
  </si>
  <si>
    <t>TAGGCATCGTTCTAGAAAAGCTCGACCA</t>
  </si>
  <si>
    <t>CAAACACCTTTCCAAGAAGGCTCTTCCC</t>
  </si>
  <si>
    <t>CAGCGGTAGCGCTGTCAAAGGTAAGTTG</t>
  </si>
  <si>
    <t>TTCAGGCTCGGCAGTTAAGGGAAAACTT</t>
  </si>
  <si>
    <t>YCR073C_amp1</t>
  </si>
  <si>
    <t>AACACCGCTTTGATGTAGGTAAGCTAGG</t>
  </si>
  <si>
    <t>CACGCCAGATTGGTGCAAATATGCCAAA</t>
  </si>
  <si>
    <t>TTTGTTGAGCTTGGCTAGCAGCTTGAGC</t>
  </si>
  <si>
    <t>CCTACTATCGCTAGCATCCTCATTATCG</t>
  </si>
  <si>
    <t>YCR073C_amp2</t>
  </si>
  <si>
    <t>CAAAACGACCAAAGCGCCTAGGCTAGAT</t>
  </si>
  <si>
    <t>TAGTACAACTAGTGCACCCAATGAGCTC</t>
  </si>
  <si>
    <t>TATCTTGGTTAGCAAGGGTGAAGACAGC</t>
  </si>
  <si>
    <t>CATTCTAGTATCGAAAGGGGAGGATTCC</t>
  </si>
  <si>
    <t>YCR073C_amp3</t>
  </si>
  <si>
    <t>GTAAACTGGAAAAGCCAACAAGCTTCGC</t>
  </si>
  <si>
    <t>ATAGACGGGGAACGCCAGTAGTGATCTT</t>
  </si>
  <si>
    <t>TCGATTTAGCCCAATCTCTTCTAGCGAC</t>
  </si>
  <si>
    <t>CCGTTTCTCACCGATAAGTAGTTCGGAT</t>
  </si>
  <si>
    <t>YCR073W-A_amp1</t>
  </si>
  <si>
    <t>AGAAGCTAGCTGTAAGTCTACCGCTAGC</t>
  </si>
  <si>
    <t>AGAGGCCTCTTGCAAAAGCACAGCATCT</t>
  </si>
  <si>
    <t>AAACAAGCTAGCAATGTGGCCGTCTGGA</t>
  </si>
  <si>
    <t>GAAGAGTGATGCGATATGACCATCGGGG</t>
  </si>
  <si>
    <t>YCR075C_amp1</t>
  </si>
  <si>
    <t>GCTAGCCAAGTCGTGACCTCTGCTT</t>
  </si>
  <si>
    <t>TGACGCCAGATCATGGCCTCGAGAT</t>
  </si>
  <si>
    <t>GGCTAGCTTGGCTATCTTCAGCTTGTTG</t>
  </si>
  <si>
    <t>CGCATCACTGGCCATTTTTTCACTGCTA</t>
  </si>
  <si>
    <t>YCR076C_amp1</t>
  </si>
  <si>
    <t>AGAAGAAGGGTTACCCAATGGGTTTGGC</t>
  </si>
  <si>
    <t>GCTACTTGGATTCCCCAGAGGATTGGGA</t>
  </si>
  <si>
    <t>AGGCAGCACCAGCTTCTTGAGCGAATTG</t>
  </si>
  <si>
    <t>GGGTTCAACATCGTTTCTCTCTGAGCTA</t>
  </si>
  <si>
    <t>YCR077C_amp1</t>
  </si>
  <si>
    <t>GCTGCTGCTACCGCTGCTAGCT</t>
  </si>
  <si>
    <t>AGAGGAGGACCCTGAAGAGGCC</t>
  </si>
  <si>
    <t>CCGAGCTTACCTAGAACACAGCGGTCAT</t>
  </si>
  <si>
    <t>TAGGGCGTATTTGGAACATTCTGGACAC</t>
  </si>
  <si>
    <t>YCR077C_amp2</t>
  </si>
  <si>
    <t>GCCGCTAGCTGGTTGCATAGGG</t>
  </si>
  <si>
    <t>ACCCGACGCAGGCTGCATTGGA</t>
  </si>
  <si>
    <t>CTTCGGTAACCCACATTCTTCTGGTTCT</t>
  </si>
  <si>
    <t>TTTTGGAAATCCTCACAGCAGCGGCAGC</t>
  </si>
  <si>
    <t>YCR079W_amp1</t>
  </si>
  <si>
    <t>TAGCTGGATTATCAGCCATAGCGGTCTA</t>
  </si>
  <si>
    <t>CTCGTGGATCATATCGCACTCTGGATTG</t>
  </si>
  <si>
    <t>GCTTCGTTCGCTTCTTGGTAGGTGTAGA</t>
  </si>
  <si>
    <t>CGACCTTTCAGATCGCGGCAAATGCAAG</t>
  </si>
  <si>
    <t>YCR081W_amp3</t>
  </si>
  <si>
    <t>CACCTTGCATGGTCCAGGCTTCCAACTA</t>
  </si>
  <si>
    <t>GACATTACACGGGCCTGGTTTTCAGTTG</t>
  </si>
  <si>
    <t>ACCGGCGGCGTTGCTTCGTTTTTTCTTA</t>
  </si>
  <si>
    <t>CCCAGCAGCATTTGACCTCTTCTTTTTG</t>
  </si>
  <si>
    <t>YCR081W_amp1</t>
  </si>
  <si>
    <t>ACACGAACTATCTAGCAGCCATACCAGC</t>
  </si>
  <si>
    <t>GCATGAATTGAGTTCGTCTCACACTTCG</t>
  </si>
  <si>
    <t>CAACAAATGCATGCTGATAGCGTCGTCA</t>
  </si>
  <si>
    <t>TAGCAGGTGCATGGAAATGGCATCATCT</t>
  </si>
  <si>
    <t>YCR081W_amp2</t>
  </si>
  <si>
    <t>CTTCAGCGCTCAAAAACGAGTTGTTAGC</t>
  </si>
  <si>
    <t>TTTTTCGGCCCAAAAGAGGGTGGTATCA</t>
  </si>
  <si>
    <t>AGACAATGGGGTCTTGCTCAATTGTAGG</t>
  </si>
  <si>
    <t>GCTCAGAGGAGTTTTCGACAGTTGCAAA</t>
  </si>
  <si>
    <t>YCR081W_amp4</t>
  </si>
  <si>
    <t>TCAACGAATTATTGCCGACTTGAGCGCC</t>
  </si>
  <si>
    <t>CCAACGCATCATCGCTGATTTATCAGCT</t>
  </si>
  <si>
    <t>GACAAAGCTGCTAACTTGAAAAGGAGGC</t>
  </si>
  <si>
    <t>AACGAAAGAGGACACTTGGAATGGTGGT</t>
  </si>
  <si>
    <t>YCR084C_amp1</t>
  </si>
  <si>
    <t>GCTGCTAGGGCTGCTGCTGGTATTCAAA</t>
  </si>
  <si>
    <t>GGATGATGGGGAAGACGAAGTGTTCAGG</t>
  </si>
  <si>
    <t>CAGCTTGGTTGCTCGATTGAGCGATGAC</t>
  </si>
  <si>
    <t>TTCTCTGGTGGCCCGTCTATCTGACGAT</t>
  </si>
  <si>
    <t>YCR084C_amp2</t>
  </si>
  <si>
    <t>GCTGTCCAAGTCTAGCAAAAATGGAGGA</t>
  </si>
  <si>
    <t>GGAATCTAGATCCAAAAGGAAAGGTGGG</t>
  </si>
  <si>
    <t>CGGCAGCCCTAGCGCTTTTCCT</t>
  </si>
  <si>
    <t>TGGTTCGCCATCGGCCTTCCCA</t>
  </si>
  <si>
    <t>YCR088W_amp2</t>
  </si>
  <si>
    <t>CAGCGCTCCTCTAAAAACCCGAGCT</t>
  </si>
  <si>
    <t>TTCTGCGCCATTGAAGACAAGGGCC</t>
  </si>
  <si>
    <t>TTTGCTGACAGGGGCTGGAGATTTGCTT</t>
  </si>
  <si>
    <t>CTTAGAAACTGGAGCAGGGCTCTTGGAA</t>
  </si>
  <si>
    <t>YCR088W_amp1</t>
  </si>
  <si>
    <t>TGCTCCTTCTTTGCCAAGCCGAAATAGC</t>
  </si>
  <si>
    <t>CGCCCCAAGCTTACCTTCTAGAAACTCG</t>
  </si>
  <si>
    <t>GTTAGATGGAAACAAGCCCTTGCTACCA</t>
  </si>
  <si>
    <t>ATTGCTGGGGAAGAGACCTTTTGAGCCG</t>
  </si>
  <si>
    <t>YCR089W_amp5</t>
  </si>
  <si>
    <t>CAGCAGCAGCTACAGCTACGTTCAACCA</t>
  </si>
  <si>
    <t>TTCATCCTCTTATTCGTATGTGCAGCCC</t>
  </si>
  <si>
    <t>GCTCAAAGTGCTGCTAGCCTTTTCGCTG</t>
  </si>
  <si>
    <t>AGAAAGGGTGGACGAGGCTTTCTCCGAT</t>
  </si>
  <si>
    <t>YCR089W_amp3</t>
  </si>
  <si>
    <t>TAGCACTGTCACCTTCGGTAGCACTTCT</t>
  </si>
  <si>
    <t>CTCTACCGTTACATTTGGATCGACCAGC</t>
  </si>
  <si>
    <t>GGTGCTAGAGCTAGTGCTCAACAATGGA</t>
  </si>
  <si>
    <t>CGTAGAGCTAGAGGTTGATAAAAGGGGG</t>
  </si>
  <si>
    <t>YCR089W_amp1</t>
  </si>
  <si>
    <t>CAGCTCTAGCAGCTTGGCTAGCACTAAG</t>
  </si>
  <si>
    <t>GTCAAGTTCCTCTTTAGCCTCCACCAAA</t>
  </si>
  <si>
    <t>GCTGCTTGGCAAGCTATAACCGCTGCTA</t>
  </si>
  <si>
    <t>AGAAGAAGGTAAAGAGTACCCCGAAGAG</t>
  </si>
  <si>
    <t>YCR089W_amp2</t>
  </si>
  <si>
    <t>TAGCGTTCCATTGTTGCCTAGCAGCTCT</t>
  </si>
  <si>
    <t>CTCTGTCCCGTTATTACCATCATCTAGC</t>
  </si>
  <si>
    <t>GATGCTGCTGCTAACAGGGCTCAAGCTT</t>
  </si>
  <si>
    <t>AATAGACGACGAGACTGGCGATAACGAC</t>
  </si>
  <si>
    <t>YCR089W_amp4</t>
  </si>
  <si>
    <t>TATCGCTAGCAGCTTGCCTCTAAGCAGC</t>
  </si>
  <si>
    <t>CATAGCGTCTTCTCTACCATTGTCCTCT</t>
  </si>
  <si>
    <t>GCTATAGCCGTCGCAAGAAGAGCTGGTA</t>
  </si>
  <si>
    <t>CGAGTAACCATCACAGCTGCTAGATGTG</t>
  </si>
  <si>
    <t>YCR091W_amp1</t>
  </si>
  <si>
    <t>CAGCCTAAGCGCTTCTCCTTCTAGC</t>
  </si>
  <si>
    <t>TTCGTTGTCCGCAAGCCCAAGCTCA</t>
  </si>
  <si>
    <t>TGGGCTGCTAGAGCCGCTAATTTCGTTT</t>
  </si>
  <si>
    <t>CGGAGAAGAGCTACCTGAGATCTCATTA</t>
  </si>
  <si>
    <t>YCR091W_amp2</t>
  </si>
  <si>
    <t>TGAAGCTAAGCGATTGGGCAGCAAGAGC</t>
  </si>
  <si>
    <t>CGAGGCAAAAAGGCTTGGTTCCAAATCA</t>
  </si>
  <si>
    <t>AGATCGGTGGCTAGAATTGTGTCGAGGT</t>
  </si>
  <si>
    <t>ACTTCTATGTGAGCTGTTATGCCTTGGC</t>
  </si>
  <si>
    <t>YCR092C_amp1</t>
  </si>
  <si>
    <t>ATTACAGCTGGTAGCAGCCAAGCTTAGG</t>
  </si>
  <si>
    <t>GTTGCATGATGTGGCTGCTAACGACAAA</t>
  </si>
  <si>
    <t>CCAACGAGAATCTGAAAGCGTTCGAAGC</t>
  </si>
  <si>
    <t>TCAAAGGGAAAGCGAATCAGTACGGTCA</t>
  </si>
  <si>
    <t>YCR092C_amp2</t>
  </si>
  <si>
    <t>TTTGCTGACCAATCGGATCAAGCTTGGG</t>
  </si>
  <si>
    <t>CTTAGAAACTAAGCGTATGAGAGACGGC</t>
  </si>
  <si>
    <t>AAAACACGACCCTGGCGCTTCTAAGAGC</t>
  </si>
  <si>
    <t>GAAGCATGATCCAGGTGCCAGCAAATCA</t>
  </si>
  <si>
    <t>YCR092C_amp3</t>
  </si>
  <si>
    <t>TGGAAAGCTGCAATAAGCGAATTGTCGG</t>
  </si>
  <si>
    <t>CGGGAAAGAACAGTACGCAAACTGCCTA</t>
  </si>
  <si>
    <t>CCCTTTGAAGGGTTCTGTCAGCAGCAAA</t>
  </si>
  <si>
    <t>TCCACTCAAAGGCAGTGTTTCTTCCAAG</t>
  </si>
  <si>
    <t>YCR093W_amp2</t>
  </si>
  <si>
    <t>TATCATCGAAAGCTTGGATCGAAGCAGC</t>
  </si>
  <si>
    <t>CATTATAGAGTCACTTGACCGCTCCTCT</t>
  </si>
  <si>
    <t>GCTACCTGGGCTCAAGATTTCGCTCAAC</t>
  </si>
  <si>
    <t>AGACCCAGGTGAAAGTATTTCGGACAGT</t>
  </si>
  <si>
    <t>YCR093W_amp5</t>
  </si>
  <si>
    <t>ACGATTGCGAGACTCTGATCTACCTCGA</t>
  </si>
  <si>
    <t>AAGGTTAAGAGATAGCGACTTGCCAAGG</t>
  </si>
  <si>
    <t>TAGGGCTGGGACGTCTCGTAGCAAATCT</t>
  </si>
  <si>
    <t>CAAAGCCGGAACATCTCTCAAGAGGTCC</t>
  </si>
  <si>
    <t>YCR093W_amp6</t>
  </si>
  <si>
    <t>TTTCGGTGGTGAAGGCAGCATCAGCCAT</t>
  </si>
  <si>
    <t>ATTTGGCGGCGAGGGTTCAATTTCACAC</t>
  </si>
  <si>
    <t>AGCGGCGGTTTTTAGTTTGCTTTCGTCG</t>
  </si>
  <si>
    <t>TGCAGCCGTCTTCAACTTAGACTCATCA</t>
  </si>
  <si>
    <t>YCR093W_amp1</t>
  </si>
  <si>
    <t>CTTGAGCAGCAGCCCAGCTGAAGAATTG</t>
  </si>
  <si>
    <t>TCTTTCTTCTTCACCTGCAGAGGAGCTT</t>
  </si>
  <si>
    <t>GCTTTGGCTAGGTTGGTTTAGTCGAGAC</t>
  </si>
  <si>
    <t>CGACTGGGATGGCTGATTCAAACGGCTT</t>
  </si>
  <si>
    <t>YCR093W_amp4</t>
  </si>
  <si>
    <t>CTCTTTGTTCGCTACCTCTGAATCTCCA</t>
  </si>
  <si>
    <t>TAGCCTTTTTGCCACTAGTGAGAGTCCT</t>
  </si>
  <si>
    <t>GTCTTCGCTGCTAGCTAGATGTTCCAAA</t>
  </si>
  <si>
    <t>ATCTTCCGAAGAGGCCAAGTGTTCTAAG</t>
  </si>
  <si>
    <t>YCR093W_amp3</t>
  </si>
  <si>
    <t>TATTGCCATCGACGCCTTGGGTAGCTTG</t>
  </si>
  <si>
    <t>CATCGCTATTGATGCTCTAGGATCGCTA</t>
  </si>
  <si>
    <t>CAATTCTTGTCGGGTAGAGCTGTCGCTG</t>
  </si>
  <si>
    <t>CAGCTCCTGCCTAGTGCTGGAATCAGAT</t>
  </si>
  <si>
    <t>YCR094W_amp1</t>
  </si>
  <si>
    <t>CTTGAGCCCACAATCTGTTTTGCCACTA</t>
  </si>
  <si>
    <t>ACTGTCTCCTCAAAGTGTGCTTCCGTTG</t>
  </si>
  <si>
    <t>GCTGTTGGCAATTAGACCGCATGGGTAG</t>
  </si>
  <si>
    <t>GGAATTAGCGATCAACCCACAGGGATAT</t>
  </si>
  <si>
    <t>YCR095C_amp1</t>
  </si>
  <si>
    <t>GCTGTGGGTTCGGTTGTTTTCCAATGGT</t>
  </si>
  <si>
    <t>CGAATGCGTCCTATTATTCTCAAGGGGC</t>
  </si>
  <si>
    <t>TGCTGTCCCAGTTAAGTCTAGCAGCGTT</t>
  </si>
  <si>
    <t>GGCAGTTCCGGTAAAAAGCTCTTCTGTA</t>
  </si>
  <si>
    <t>YCR098C_amp2</t>
  </si>
  <si>
    <t>TTTGCCGGTCCAACCGTTGCTAACTAGG</t>
  </si>
  <si>
    <t>CTTACCAGTCCAGCCATTGGATACCAAA</t>
  </si>
  <si>
    <t>CATCTCTTCTGAAGCTAGCGCTACTGCC</t>
  </si>
  <si>
    <t>TATTAGTAGTGAAGCGTCAGCAACCGCT</t>
  </si>
  <si>
    <t>YCR098C_amp1</t>
  </si>
  <si>
    <t>GCCGCCAAAAGCCAAAGGTAGGTTGGTA</t>
  </si>
  <si>
    <t>ACCACCGAAGGCTAGTGGCAAATTTGTC</t>
  </si>
  <si>
    <t>TAGCACCCGAGTCAGCAATGCTGCTTTG</t>
  </si>
  <si>
    <t>GTCGACTAGAGTTTCCAACGCAGCCCTA</t>
  </si>
  <si>
    <t>YJR010W_amp2</t>
    <phoneticPr fontId="1" type="noConversion"/>
  </si>
  <si>
    <t>YJL213W_amp1</t>
    <phoneticPr fontId="1" type="noConversion"/>
  </si>
  <si>
    <t>YJL099W_amp1</t>
    <phoneticPr fontId="1" type="noConversion"/>
  </si>
  <si>
    <t>YJL062W_amp1</t>
    <phoneticPr fontId="1" type="noConversion"/>
  </si>
  <si>
    <t>YJL036W_amp1</t>
    <phoneticPr fontId="1" type="noConversion"/>
  </si>
  <si>
    <t>YJR001W_amp2</t>
    <phoneticPr fontId="1" type="noConversion"/>
  </si>
  <si>
    <t>YJR043C_amp1</t>
    <phoneticPr fontId="1" type="noConversion"/>
  </si>
  <si>
    <t>YJR090C_amp1</t>
    <phoneticPr fontId="1" type="noConversion"/>
  </si>
  <si>
    <t>YJR122W_amp1</t>
    <phoneticPr fontId="1" type="noConversion"/>
  </si>
  <si>
    <t>YJR143C_amp1</t>
    <phoneticPr fontId="1" type="noConversion"/>
  </si>
  <si>
    <t>YJL128C_amp1</t>
    <phoneticPr fontId="1" type="noConversion"/>
  </si>
  <si>
    <t>AGGACCTTCAGTTGAGCTGCTAGTACTG</t>
  </si>
  <si>
    <t>TGGGCCTTCGGTACTTGATGAGGTGGAT</t>
  </si>
  <si>
    <t>CAAAGCTCCAGCCATCATTAATACCCCT</t>
  </si>
  <si>
    <t>TAAGGCCCCTGCTATAATCAACACACCA</t>
  </si>
  <si>
    <t>CGGTTTCAGCCCATTAACCGGTTTCTTA</t>
  </si>
  <si>
    <t>TGGGTTTTCTCCTCTGACTGGGTTTTTG</t>
  </si>
  <si>
    <t>TAACTCTCTATGAGCACGGTGCATAGGG</t>
  </si>
  <si>
    <t>CAACTCCCTGTGGGCTCTATGCATTGGA</t>
  </si>
  <si>
    <t>YJR148W_amp1</t>
    <phoneticPr fontId="1" type="noConversion"/>
  </si>
  <si>
    <t>CTTAAGCTTGGATCCAAGTGCTGTTGTC</t>
  </si>
  <si>
    <t>TCTGTCTTTAGACCCTTCCGCGGTGGTT</t>
  </si>
  <si>
    <t>AGCGCCCAACTTTTTATCGCCGCAACCA</t>
  </si>
  <si>
    <t>TGCACCTAGTTTCTTGTCACCACAGCCT</t>
  </si>
  <si>
    <t>Tag number</t>
    <phoneticPr fontId="1" type="noConversion"/>
  </si>
  <si>
    <t>AAACGTAAAGATGGCCCACCCCAACAAA</t>
    <phoneticPr fontId="1" type="noConversion"/>
  </si>
  <si>
    <t>GAAGGTGAAAATAGCCCAACCTAGTAGG</t>
    <phoneticPr fontId="1" type="noConversion"/>
  </si>
  <si>
    <t>syn-F (5'-3')</t>
    <phoneticPr fontId="1" type="noConversion"/>
  </si>
  <si>
    <t>wt-F (5'-3')</t>
    <phoneticPr fontId="1" type="noConversion"/>
  </si>
  <si>
    <t>syn-R (5'-3')</t>
    <phoneticPr fontId="1" type="noConversion"/>
  </si>
  <si>
    <t>wt-R (5'-3')</t>
    <phoneticPr fontId="1" type="noConversion"/>
  </si>
  <si>
    <t>primer name</t>
    <phoneticPr fontId="1" type="noConversion"/>
  </si>
  <si>
    <t>seuqnece (5'-3')</t>
    <phoneticPr fontId="1" type="noConversion"/>
  </si>
  <si>
    <t>BY4741-left-F</t>
  </si>
  <si>
    <t>BY4741-left-R</t>
  </si>
  <si>
    <t>BY4741-right-F</t>
  </si>
  <si>
    <t>BY4741-right-R</t>
  </si>
  <si>
    <t>AAACTATCATTCACACACTTTTCCC</t>
    <phoneticPr fontId="1" type="noConversion"/>
  </si>
  <si>
    <t>AAAATCGCTTTTCATTGCTTTTG</t>
    <phoneticPr fontId="1" type="noConversion"/>
  </si>
  <si>
    <t>ATAAGTTCTTTACAAGAAGGAACAGAG</t>
    <phoneticPr fontId="1" type="noConversion"/>
  </si>
  <si>
    <t>TAAAATCAGTACCTATCTTCATGGACC</t>
    <phoneticPr fontId="1" type="noConversion"/>
  </si>
  <si>
    <t>YLL048C_amp1</t>
  </si>
  <si>
    <t>YLL001W_amp1</t>
  </si>
  <si>
    <t>YLR001C_amp1</t>
  </si>
  <si>
    <t>YLR455W_amp1</t>
  </si>
  <si>
    <t>GAATCTACCTTCGTCGCCGAAAGCTCTG</t>
  </si>
  <si>
    <t>AAACCTCCCTTCATCACCAAACGCACGA</t>
  </si>
  <si>
    <t>TGTCGCCGGCATTAATGCTAGCCGTAAA</t>
  </si>
  <si>
    <t>CGTTGCTGGTATCAACGCGTCAAGAAAG</t>
  </si>
  <si>
    <t>GTTAGGTTTCGTCGGCGTTGTTAACAGA</t>
  </si>
  <si>
    <t>ATTGGGGTTTGTTGGTGTAGTGAATCGC</t>
  </si>
  <si>
    <t>GATTCTAGCGCCGCCGCACAATTCTTTG</t>
  </si>
  <si>
    <t>AATACGGGCACCACCACAGAGTTCCTTC</t>
  </si>
  <si>
    <t>ATGTTGGATTAAAGGGGTGGTAGCTCTG</t>
  </si>
  <si>
    <t>GTGTTGAATCAGTGGTGTTGTTGCTCGA</t>
  </si>
  <si>
    <t>TGAAGAGTATAGCTTGTTGGTCCCTACC</t>
  </si>
  <si>
    <t>CGAAGAGTACTCGCTTTTAGTTCCAACG</t>
  </si>
  <si>
    <t>CAGCAAGATTGTCGCTGGTGAAGACCCA</t>
  </si>
  <si>
    <t>TTCTAAAATCGTTGCCGGAGAAGATCCC</t>
  </si>
  <si>
    <t>GAATGGTCTCTTAGTATCGCTGTTCTCG</t>
  </si>
  <si>
    <t>AAAGGGCCGTTTGGTGTCAGAATTCTCA</t>
  </si>
  <si>
    <t>URA-F</t>
    <phoneticPr fontId="1" type="noConversion"/>
  </si>
  <si>
    <t>URA-R</t>
    <phoneticPr fontId="1" type="noConversion"/>
  </si>
  <si>
    <t>TTCAATTCAATTCATCATTTTTTTTTTATTCTTTTTTTTG</t>
  </si>
  <si>
    <t>VIO-d-F</t>
  </si>
  <si>
    <t>VIO-d-R</t>
  </si>
  <si>
    <t>VIO-u-F</t>
  </si>
  <si>
    <t>VIO-u-R</t>
  </si>
  <si>
    <t>atccatcacactggcggccgcaacattacatgccatatcttcttctag</t>
  </si>
  <si>
    <t>ttgggccctctagatgcatgctcgagaggaaatacaactttgttgattgg</t>
  </si>
  <si>
    <t>ccaagcttggtaccgagctcggatccatgatcaactgaattgaggacaaac</t>
  </si>
  <si>
    <t>cactggcggccgttactagtgttgaatttacctcatctaatagcagg</t>
  </si>
  <si>
    <t>His-F</t>
  </si>
  <si>
    <t>His-R</t>
  </si>
  <si>
    <t>TCTAGTACACTCTATATTTTTTTATGCCTCG</t>
  </si>
  <si>
    <t>TATTAACGTTTACAATTTCCTGATGCG</t>
    <phoneticPr fontId="1" type="noConversion"/>
  </si>
  <si>
    <t>karI-U-F</t>
  </si>
  <si>
    <t>karI-U-R</t>
  </si>
  <si>
    <t>karI-D-F</t>
    <phoneticPr fontId="1" type="noConversion"/>
  </si>
  <si>
    <t>karI-D-R</t>
  </si>
  <si>
    <t>AGTTCGTACAGTATTCTCTTTCTCTG</t>
  </si>
  <si>
    <t>CCGAAGTGCTGCACTAGATTTTCTTTGTGAATTGATCCCTGATCCATTGTAGAAAG</t>
    <phoneticPr fontId="1" type="noConversion"/>
  </si>
  <si>
    <t>CCTTTCTACAATGGATCAGGGATCAATTCACAAAGAAAATCTAGTGCAGC</t>
  </si>
  <si>
    <t>TATGACTTCCCTGACTAATGCCGTGTTCAAACGATAATATGGTGATTCTCCTAGTCGTG</t>
  </si>
  <si>
    <t>Hyg-F</t>
    <phoneticPr fontId="1" type="noConversion"/>
  </si>
  <si>
    <t>atcagagcagattgtactgagag</t>
  </si>
  <si>
    <t>CCCGTCGACGGAGCATTTGCAACtattttctccttacgcatctgtgc</t>
    <phoneticPr fontId="1" type="noConversion"/>
  </si>
  <si>
    <t>CAAAAAAAAGAATAAAAAAAAAATGATGAATTGAATTGAAttatagatacgtagatacagtcaccatttttaac</t>
    <phoneticPr fontId="1" type="noConversion"/>
  </si>
  <si>
    <t>TTATTACCCGTTGCAAATGCTCCGTCGACGGGaaaaaggttaactaccggaaaatcatttc</t>
    <phoneticPr fontId="1" type="noConversion"/>
  </si>
  <si>
    <t>X-F</t>
  </si>
  <si>
    <t>X-R</t>
  </si>
  <si>
    <t>tggctctactttcatatatgggtattg</t>
  </si>
  <si>
    <t>acgcgatgaacaatagctaaaac</t>
    <phoneticPr fontId="1" type="noConversion"/>
  </si>
  <si>
    <t>X-100-U-R</t>
  </si>
  <si>
    <t>X-100-D-F</t>
  </si>
  <si>
    <t>Hyg-R</t>
    <phoneticPr fontId="1" type="noConversion"/>
  </si>
  <si>
    <t>CCCGTCGACGGAGCATTTGCAACGGGTAATAACTGATATAATTAAATTGAAGCTCTAATTTG</t>
    <phoneticPr fontId="1" type="noConversion"/>
  </si>
  <si>
    <t>X-50-U-R</t>
    <phoneticPr fontId="1" type="noConversion"/>
  </si>
  <si>
    <t>X-50-D-F</t>
    <phoneticPr fontId="1" type="noConversion"/>
  </si>
  <si>
    <t>X-150-U-R</t>
    <phoneticPr fontId="1" type="noConversion"/>
  </si>
  <si>
    <t>X-150-D-F</t>
    <phoneticPr fontId="1" type="noConversion"/>
  </si>
  <si>
    <t>GTTGCAAATGCTCCGTCGACGGGattcactaattcttcggagtcctg</t>
    <phoneticPr fontId="1" type="noConversion"/>
  </si>
  <si>
    <t>AAAAAAAAAATGATGAATTGAATTGAAcgaatgcatagataaggtaagcc</t>
    <phoneticPr fontId="1" type="noConversion"/>
  </si>
  <si>
    <t>AAAAAAAAAATGATGAATTGAATTGAAcaatctcacatacgtttttatacaac</t>
    <phoneticPr fontId="1" type="noConversion"/>
  </si>
  <si>
    <t>GTTGCAAATGCTCCGTCGACGGGtacagttgtgtgcaatgttaaaaatgg</t>
    <phoneticPr fontId="1" type="noConversion"/>
  </si>
  <si>
    <t>X-200-U-R</t>
    <phoneticPr fontId="1" type="noConversion"/>
  </si>
  <si>
    <t>X-200-D-F</t>
    <phoneticPr fontId="1" type="noConversion"/>
  </si>
  <si>
    <t>GTTGCAAATGCTCCGTCGACGGGtattttacgactaatcatttttttgttgtataaaaac</t>
    <phoneticPr fontId="1" type="noConversion"/>
  </si>
  <si>
    <t>AAAAAAAAAATGATGAATTGAATTGAAtcttgcttacgaaattcccttctg</t>
    <phoneticPr fontId="1" type="noConversion"/>
  </si>
  <si>
    <t>X-1k-U-F</t>
    <phoneticPr fontId="1" type="noConversion"/>
  </si>
  <si>
    <t>X-1k-U-R</t>
    <phoneticPr fontId="1" type="noConversion"/>
  </si>
  <si>
    <t>X-1k-D-F</t>
    <phoneticPr fontId="1" type="noConversion"/>
  </si>
  <si>
    <t>X-1k-D-R</t>
    <phoneticPr fontId="1" type="noConversion"/>
  </si>
  <si>
    <t>tattttgtagtttgcgtcttgttcc</t>
  </si>
  <si>
    <t>AAGAATAAAAAAAAAATGATGAATTGAATTGAAataattgaggtacctaaactgacttc</t>
    <phoneticPr fontId="1" type="noConversion"/>
  </si>
  <si>
    <t>TCAGTTATTACCCGTTGCAAATGCTCCGTCGACGGGggccgtgacatttaaggatggtg</t>
    <phoneticPr fontId="1" type="noConversion"/>
  </si>
  <si>
    <t>tacccatatatgaaagtagagccag</t>
  </si>
  <si>
    <t>X-M-U-F</t>
    <phoneticPr fontId="1" type="noConversion"/>
  </si>
  <si>
    <t>X-M-U-R</t>
    <phoneticPr fontId="1" type="noConversion"/>
  </si>
  <si>
    <t>X-M-D-F</t>
    <phoneticPr fontId="1" type="noConversion"/>
  </si>
  <si>
    <t>X-M-D-R</t>
    <phoneticPr fontId="1" type="noConversion"/>
  </si>
  <si>
    <t>TCTACCATTTCAGATTCTATTGATGAGAC</t>
    <phoneticPr fontId="1" type="noConversion"/>
  </si>
  <si>
    <t>ATGCATATACGAGTGTGCCTTC</t>
    <phoneticPr fontId="1" type="noConversion"/>
  </si>
  <si>
    <t>AAGAATAAAAAAAAAATGATGAATTGAATTGAAactttttttgacctcttgatgagttg</t>
    <phoneticPr fontId="1" type="noConversion"/>
  </si>
  <si>
    <t>TCAGTTATTACCCGTTGCAAATGCTCCGTCGACGGGagaacgagatctttgtgttcgg</t>
    <phoneticPr fontId="1" type="noConversion"/>
  </si>
  <si>
    <t>X-T-U-F</t>
    <phoneticPr fontId="1" type="noConversion"/>
  </si>
  <si>
    <t>X-T-U-R</t>
    <phoneticPr fontId="1" type="noConversion"/>
  </si>
  <si>
    <t>X-T-D-F</t>
    <phoneticPr fontId="1" type="noConversion"/>
  </si>
  <si>
    <t>X-T-D-R</t>
    <phoneticPr fontId="1" type="noConversion"/>
  </si>
  <si>
    <t>TGAATTCTTCTGCATTGGACAGTG</t>
    <phoneticPr fontId="1" type="noConversion"/>
  </si>
  <si>
    <t>TCTATACCCTGTGCCATTTACCC</t>
    <phoneticPr fontId="1" type="noConversion"/>
  </si>
  <si>
    <t>AAGAATAAAAAAAAAATGATGAATTGAATTGAAAGGAGTGTAAGAAGCAGTCAAGTG</t>
    <phoneticPr fontId="1" type="noConversion"/>
  </si>
  <si>
    <t>TCAGTTATTACCCGTTGCAAATGCTCCGTCGACGGGTTTTCCCAGGCGATAAACAGAC</t>
    <phoneticPr fontId="1" type="noConversion"/>
  </si>
  <si>
    <t>XII-F</t>
  </si>
  <si>
    <t>aagattgccttccatcaataataagc</t>
  </si>
  <si>
    <t>XII-U-R</t>
  </si>
  <si>
    <t>XII-D-F</t>
  </si>
  <si>
    <t>XII-D-R</t>
  </si>
  <si>
    <t>AAAAGAATAAAAAAAAAATGATGAATTGAATTGAAgtaaaaactctttacgcgggtg</t>
    <phoneticPr fontId="1" type="noConversion"/>
  </si>
  <si>
    <t>CAGTTATTACCCGTTGCAAATGCTCCGTCGACGGGcccgaaaacaaatttttatgcttg</t>
    <phoneticPr fontId="1" type="noConversion"/>
  </si>
  <si>
    <t>tctcattatattcatcaaggagcaaac</t>
  </si>
  <si>
    <t>HIS-R-GGG</t>
    <phoneticPr fontId="1" type="noConversion"/>
  </si>
  <si>
    <t>ttgttttcgggCCCGTCGACGGAGCATTTGCAACTAACGTTTACAATTTCCTGATGCG</t>
    <phoneticPr fontId="1" type="noConversion"/>
  </si>
  <si>
    <t>XIV-U-R</t>
    <phoneticPr fontId="1" type="noConversion"/>
  </si>
  <si>
    <t>XIV-D-F</t>
    <phoneticPr fontId="1" type="noConversion"/>
  </si>
  <si>
    <t>tgtcgctgcactctcagtacaatctgctctgatATCTACTTGCTTATAGGGAAGAAG</t>
    <phoneticPr fontId="1" type="noConversion"/>
  </si>
  <si>
    <t>aaggagaaaataGTTGCAAATGCTCCGTCGACGGGGTGAAGCCGCAATTAATTGAG</t>
    <phoneticPr fontId="1" type="noConversion"/>
  </si>
  <si>
    <t>XIV-up-F</t>
  </si>
  <si>
    <t>AGGTTTCTACGCTAAGATATTAATGGAC</t>
    <phoneticPr fontId="1" type="noConversion"/>
  </si>
  <si>
    <t>XIV-down-R</t>
    <phoneticPr fontId="1" type="noConversion"/>
  </si>
  <si>
    <t>TCTTTATCTGTCCTAGAGTAGAAGATACAC</t>
    <phoneticPr fontId="1" type="noConversion"/>
  </si>
  <si>
    <t>V-up-F</t>
  </si>
  <si>
    <t>ATTCTCAAATATTCATGATATTGATTACACCG</t>
    <phoneticPr fontId="1" type="noConversion"/>
  </si>
  <si>
    <t>V-up-R</t>
    <phoneticPr fontId="1" type="noConversion"/>
  </si>
  <si>
    <t>AAATGATGAATTGAATTGAACATTTACAGATTCATAGTTCTTAAATAAAACATATCTCG</t>
    <phoneticPr fontId="1" type="noConversion"/>
  </si>
  <si>
    <t>V-down-F</t>
  </si>
  <si>
    <t>V-down-R</t>
    <phoneticPr fontId="1" type="noConversion"/>
  </si>
  <si>
    <t>ATTGAATAGCTAGTGATATTTTATCGGAAACG</t>
    <phoneticPr fontId="1" type="noConversion"/>
  </si>
  <si>
    <t>GTTGCAAATGCTCCGTCGACGGGACTGATTCAATATTAAACTAAAATTTCTATGAAACATC</t>
    <phoneticPr fontId="1" type="noConversion"/>
  </si>
  <si>
    <t>VII-up-F</t>
    <phoneticPr fontId="1" type="noConversion"/>
  </si>
  <si>
    <t>TTCCATATCATCAGGTGATGTTAAATCAC</t>
    <phoneticPr fontId="1" type="noConversion"/>
  </si>
  <si>
    <t>VII-up-R</t>
    <phoneticPr fontId="1" type="noConversion"/>
  </si>
  <si>
    <t>AATAAAAAAAAAATGATGAATTGAATTGAATTTCATATTTTTTCTTTCTTTGAAAGAATATTGACG</t>
    <phoneticPr fontId="1" type="noConversion"/>
  </si>
  <si>
    <t>VII-down-F</t>
    <phoneticPr fontId="1" type="noConversion"/>
  </si>
  <si>
    <t>GTTGCAAATGCTCCGTCGACGGGTCAAAATTAAACATTTTTCTGTAATTTCCGTAATAC</t>
    <phoneticPr fontId="1" type="noConversion"/>
  </si>
  <si>
    <t>VII-down-R</t>
    <phoneticPr fontId="1" type="noConversion"/>
  </si>
  <si>
    <t>ATCTTACTAACTGTTATTCATTGATATAAAATAGCCTC</t>
    <phoneticPr fontId="1" type="noConversion"/>
  </si>
  <si>
    <t>VIII-up-F</t>
    <phoneticPr fontId="1" type="noConversion"/>
  </si>
  <si>
    <t>TAAGAAGATTGCTCAACGTGAAAGAC</t>
    <phoneticPr fontId="1" type="noConversion"/>
  </si>
  <si>
    <t>VIII-up-R</t>
    <phoneticPr fontId="1" type="noConversion"/>
  </si>
  <si>
    <t>AATAAAAAAAAAATGATGAATTGAATTGAAATTATTGATGTTTATTTCACAAGCACTAAGG</t>
    <phoneticPr fontId="1" type="noConversion"/>
  </si>
  <si>
    <t>VIII-down-F</t>
    <phoneticPr fontId="1" type="noConversion"/>
  </si>
  <si>
    <t>GTTGCAAATGCTCCGTCGACGGGCATTTTTTTATTTTTCGCGTTTTTAAGATAATGTC</t>
    <phoneticPr fontId="1" type="noConversion"/>
  </si>
  <si>
    <t>VIII-down-R</t>
    <phoneticPr fontId="1" type="noConversion"/>
  </si>
  <si>
    <t>TATATTCTTTAGTTTATTGAGAGCCATTCTTTG</t>
    <phoneticPr fontId="1" type="noConversion"/>
  </si>
  <si>
    <t>XI-up-F</t>
    <phoneticPr fontId="1" type="noConversion"/>
  </si>
  <si>
    <t>ATTCATGAAGTTGAAGTCATATTGAGTCG</t>
    <phoneticPr fontId="1" type="noConversion"/>
  </si>
  <si>
    <t>XI-down-R</t>
    <phoneticPr fontId="1" type="noConversion"/>
  </si>
  <si>
    <t>TTGAGAAACGCTAGTCAAATCGTC</t>
  </si>
  <si>
    <t>XI-up-R</t>
    <phoneticPr fontId="1" type="noConversion"/>
  </si>
  <si>
    <t>AATAAAAAAAAAATGATGAATTGAATTGAACAAATACACATAGAAAGGAGAGTAAACTGC</t>
    <phoneticPr fontId="1" type="noConversion"/>
  </si>
  <si>
    <t>XI-down-F</t>
    <phoneticPr fontId="1" type="noConversion"/>
  </si>
  <si>
    <t>CGTCGACGGAGCATTTGCAACAGGATTATTTTAATTACCAAGAAAACAAATTCTCGTAAC</t>
    <phoneticPr fontId="1" type="noConversion"/>
  </si>
  <si>
    <t>XIII-up-F</t>
    <phoneticPr fontId="1" type="noConversion"/>
  </si>
  <si>
    <t>TTGCTTTCTATAGAGGTGCAGATTG</t>
  </si>
  <si>
    <t>XIII-down-R</t>
    <phoneticPr fontId="1" type="noConversion"/>
  </si>
  <si>
    <t>TATGGGCAGTTATTTGCTAATTCTTTG</t>
  </si>
  <si>
    <t>XIII-up-R</t>
    <phoneticPr fontId="1" type="noConversion"/>
  </si>
  <si>
    <t>AAAAAAAATGATGAATTGAATTGAAATCGCTTTATTTAACAGTTGTGTTAATTAACTAAG</t>
    <phoneticPr fontId="1" type="noConversion"/>
  </si>
  <si>
    <t>XIII-down-F</t>
  </si>
  <si>
    <t>CCCGTCGACGGAGCATTTGCAACAGGTTACTACACTTGAGATAATATAACTCAACAAAAC</t>
    <phoneticPr fontId="1" type="noConversion"/>
  </si>
  <si>
    <t>XV-up-F</t>
    <phoneticPr fontId="1" type="noConversion"/>
  </si>
  <si>
    <t>ATATTGATATAGTGAGTGAAAGTGGCTC</t>
    <phoneticPr fontId="1" type="noConversion"/>
  </si>
  <si>
    <t>XV-down-R</t>
    <phoneticPr fontId="1" type="noConversion"/>
  </si>
  <si>
    <t>AATTCAGCTTATCCAGCGAATGG</t>
    <phoneticPr fontId="1" type="noConversion"/>
  </si>
  <si>
    <t>XV-up-R</t>
    <phoneticPr fontId="1" type="noConversion"/>
  </si>
  <si>
    <t>ATAAAAAAAAAATGATGAATTGAATTGAATTCAGTATTTTTCCACTAAAACATGTGAAAG</t>
    <phoneticPr fontId="1" type="noConversion"/>
  </si>
  <si>
    <t>XV-down-F</t>
    <phoneticPr fontId="1" type="noConversion"/>
  </si>
  <si>
    <t>GTTGCAAATGCTCCGTCGACGGGCAATGAAATTTCAATATCGCATATAATAATTTTTG</t>
    <phoneticPr fontId="1" type="noConversion"/>
  </si>
  <si>
    <t>XVI-up-F</t>
    <phoneticPr fontId="1" type="noConversion"/>
  </si>
  <si>
    <t>TTACTGAAATTACTGTAGAGGATCCAAAC</t>
    <phoneticPr fontId="1" type="noConversion"/>
  </si>
  <si>
    <t>XVI-down-R</t>
    <phoneticPr fontId="1" type="noConversion"/>
  </si>
  <si>
    <t>TGCAGAAGACTTTATAATTGCAGACG</t>
    <phoneticPr fontId="1" type="noConversion"/>
  </si>
  <si>
    <t>XVI-down-F</t>
    <phoneticPr fontId="1" type="noConversion"/>
  </si>
  <si>
    <t>GTTGCAAATGCTCCGTCGACGGGTTGACTGATATAAAATTTCTTATCATGGTAGTG</t>
    <phoneticPr fontId="1" type="noConversion"/>
  </si>
  <si>
    <t>XVI-up-R</t>
    <phoneticPr fontId="1" type="noConversion"/>
  </si>
  <si>
    <t>AATAAAAAAAAAATGATGAATTGAATTGAAgataatctctttaatataacctgtaatttag</t>
    <phoneticPr fontId="1" type="noConversion"/>
  </si>
  <si>
    <t>V-S288CVII-L1-F</t>
    <phoneticPr fontId="1" type="noConversion"/>
  </si>
  <si>
    <t>TCATATATTACATGTGGACACGAGAAG</t>
    <phoneticPr fontId="1" type="noConversion"/>
  </si>
  <si>
    <t>V-S288CVII-L1-R</t>
    <phoneticPr fontId="1" type="noConversion"/>
  </si>
  <si>
    <t>AACGTATAAAACTGGTTACGGTATG</t>
    <phoneticPr fontId="1" type="noConversion"/>
  </si>
  <si>
    <t>TCATGATAAAAAACAGCACCACAAG</t>
    <phoneticPr fontId="1" type="noConversion"/>
  </si>
  <si>
    <t>V-S-VII-R-1-R</t>
    <phoneticPr fontId="1" type="noConversion"/>
  </si>
  <si>
    <t>TTTTAGACTTTCTCGTAAACGTTCC</t>
    <phoneticPr fontId="1" type="noConversion"/>
  </si>
  <si>
    <t>V-S-VII-M1-F</t>
    <phoneticPr fontId="1" type="noConversion"/>
  </si>
  <si>
    <t>TCATATGAAAGAATTGACACAACACAAC</t>
    <phoneticPr fontId="1" type="noConversion"/>
  </si>
  <si>
    <t>V-S-VII-M1-R</t>
    <phoneticPr fontId="1" type="noConversion"/>
  </si>
  <si>
    <t>TGTCACAAAATCCATTGATATATCAAGC</t>
    <phoneticPr fontId="1" type="noConversion"/>
  </si>
  <si>
    <t>V-S-VII-R-1-F</t>
    <phoneticPr fontId="1" type="noConversion"/>
  </si>
  <si>
    <t>V-S-VIII-1-F</t>
    <phoneticPr fontId="1" type="noConversion"/>
  </si>
  <si>
    <t>AATAGATTTGATCGAGTGATTGTGAG</t>
    <phoneticPr fontId="1" type="noConversion"/>
  </si>
  <si>
    <t>V-S-VIII-1-R</t>
    <phoneticPr fontId="1" type="noConversion"/>
  </si>
  <si>
    <t>TATTGGTATCGGATTTACACATGTAG</t>
    <phoneticPr fontId="1" type="noConversion"/>
  </si>
  <si>
    <t>V-S-VIII-2-F</t>
    <phoneticPr fontId="1" type="noConversion"/>
  </si>
  <si>
    <t>ATAAGATGTGGAATCAATTTCCCTG</t>
    <phoneticPr fontId="1" type="noConversion"/>
  </si>
  <si>
    <t>V-S-VIII-2-R</t>
    <phoneticPr fontId="1" type="noConversion"/>
  </si>
  <si>
    <t>ACTTCCAAATGCTTGATGAATGTAC</t>
    <phoneticPr fontId="1" type="noConversion"/>
  </si>
  <si>
    <t>V-S-VIII-3-F</t>
    <phoneticPr fontId="1" type="noConversion"/>
  </si>
  <si>
    <t>TACCAGTATTCATTGAAAGATTCCTCC</t>
    <phoneticPr fontId="1" type="noConversion"/>
  </si>
  <si>
    <t>V-S-VIII-3-R</t>
    <phoneticPr fontId="1" type="noConversion"/>
  </si>
  <si>
    <t>TAAACAACCTTCAGCGGATAATAGTAG</t>
    <phoneticPr fontId="1" type="noConversion"/>
  </si>
  <si>
    <t>V-S-XI-1-F</t>
  </si>
  <si>
    <t>V-S-XI-1-R</t>
  </si>
  <si>
    <t>AGTTAACTCTTTCGTCAGATGG</t>
    <phoneticPr fontId="1" type="noConversion"/>
  </si>
  <si>
    <t>AAAAAGGAAATGTCACAGGCAC</t>
    <phoneticPr fontId="1" type="noConversion"/>
  </si>
  <si>
    <t>V-S-XI-2-F</t>
  </si>
  <si>
    <t>AATCTTTATGTCATCTTCTCACACC</t>
    <phoneticPr fontId="1" type="noConversion"/>
  </si>
  <si>
    <t>V-S-XI-2-R</t>
    <phoneticPr fontId="1" type="noConversion"/>
  </si>
  <si>
    <t>TACATTATCAATCCTTGCGTTTCAG</t>
    <phoneticPr fontId="1" type="noConversion"/>
  </si>
  <si>
    <t>V-S-XI-3-F</t>
    <phoneticPr fontId="1" type="noConversion"/>
  </si>
  <si>
    <t>TCGTTATCTATTACCAACATAAGATATAGC</t>
    <phoneticPr fontId="1" type="noConversion"/>
  </si>
  <si>
    <t>V-S-XI-3-R</t>
    <phoneticPr fontId="1" type="noConversion"/>
  </si>
  <si>
    <t>ATTCAGACAAAAAGTTTTAGTATCTGATC</t>
    <phoneticPr fontId="1" type="noConversion"/>
  </si>
  <si>
    <t>V-S-XI-4-F</t>
  </si>
  <si>
    <t>AATCGGAGGAATCAGAAGATG</t>
    <phoneticPr fontId="1" type="noConversion"/>
  </si>
  <si>
    <t>V-S-XI-4-R</t>
    <phoneticPr fontId="1" type="noConversion"/>
  </si>
  <si>
    <t>TCATCTTCAGAATCAGAATCAGGTTC</t>
    <phoneticPr fontId="1" type="noConversion"/>
  </si>
  <si>
    <t>V-S-XIII-L-F</t>
    <phoneticPr fontId="1" type="noConversion"/>
  </si>
  <si>
    <t>TCCAAGTATCCACTTTCTAGTTTAGAAC</t>
    <phoneticPr fontId="1" type="noConversion"/>
  </si>
  <si>
    <t>V-S-XIII-L-R</t>
    <phoneticPr fontId="1" type="noConversion"/>
  </si>
  <si>
    <t>TACCTTTAGGTGTACAGTTAGAACAATAG</t>
    <phoneticPr fontId="1" type="noConversion"/>
  </si>
  <si>
    <t>V-S-XIII-1M-F</t>
    <phoneticPr fontId="1" type="noConversion"/>
  </si>
  <si>
    <t>TACTGTTATTGCTTTTTTTGGTGGTG</t>
    <phoneticPr fontId="1" type="noConversion"/>
  </si>
  <si>
    <t>V-S-XIII-1M-R</t>
    <phoneticPr fontId="1" type="noConversion"/>
  </si>
  <si>
    <t>ATCAATACGAATGATATCAAGTCCAAC</t>
    <phoneticPr fontId="1" type="noConversion"/>
  </si>
  <si>
    <t>V-S-XIII-R-1-F</t>
    <phoneticPr fontId="1" type="noConversion"/>
  </si>
  <si>
    <t>V-S-XIII-R-1-R</t>
    <phoneticPr fontId="1" type="noConversion"/>
  </si>
  <si>
    <t>TTCATCTTCATCCGTATAACTTCTTAG</t>
    <phoneticPr fontId="1" type="noConversion"/>
  </si>
  <si>
    <t>AGCCTTTACTAGGAGCTATTTTTAATAG</t>
    <phoneticPr fontId="1" type="noConversion"/>
  </si>
  <si>
    <t>V-S-XV-1-N-F</t>
    <phoneticPr fontId="1" type="noConversion"/>
  </si>
  <si>
    <t>TTTCTTCCAAATATATCCATGCTCTCG</t>
    <phoneticPr fontId="1" type="noConversion"/>
  </si>
  <si>
    <t>V-S-XV-1-N-R</t>
    <phoneticPr fontId="1" type="noConversion"/>
  </si>
  <si>
    <t>TACACGTTATATCAACGCTACAGAG</t>
    <phoneticPr fontId="1" type="noConversion"/>
  </si>
  <si>
    <t>V-S-XV-3-N-F</t>
    <phoneticPr fontId="1" type="noConversion"/>
  </si>
  <si>
    <t>TTTTTTTCCTGTCATACATAATGGCC</t>
    <phoneticPr fontId="1" type="noConversion"/>
  </si>
  <si>
    <t>V-S-XV-3-N-R</t>
    <phoneticPr fontId="1" type="noConversion"/>
  </si>
  <si>
    <t>ATTTCTGATAGAAGCCATTGATCG</t>
    <phoneticPr fontId="1" type="noConversion"/>
  </si>
  <si>
    <t>V-S-XV-2-F</t>
    <phoneticPr fontId="1" type="noConversion"/>
  </si>
  <si>
    <t>TGCTACAACAGACTAGTTTACTCTCC</t>
    <phoneticPr fontId="1" type="noConversion"/>
  </si>
  <si>
    <t>V-S-XV-2-R</t>
    <phoneticPr fontId="1" type="noConversion"/>
  </si>
  <si>
    <t>TTCTGTTTCGTATCCAGACATGG</t>
    <phoneticPr fontId="1" type="noConversion"/>
  </si>
  <si>
    <t>V-S-XV-4-F</t>
    <phoneticPr fontId="1" type="noConversion"/>
  </si>
  <si>
    <t>TACATACTTTCTACCACTTTCGCTC</t>
    <phoneticPr fontId="1" type="noConversion"/>
  </si>
  <si>
    <t>V-S-XV-4-R</t>
    <phoneticPr fontId="1" type="noConversion"/>
  </si>
  <si>
    <t>ACTCTCTAACCATGTATTGGAAAAAG</t>
    <phoneticPr fontId="1" type="noConversion"/>
  </si>
  <si>
    <t>V-S-XVI-1-F</t>
    <phoneticPr fontId="1" type="noConversion"/>
  </si>
  <si>
    <t>TTTAGGGTCCAAAATTTACTACCCTG</t>
    <phoneticPr fontId="1" type="noConversion"/>
  </si>
  <si>
    <t>V-S-XVI-1-R</t>
    <phoneticPr fontId="1" type="noConversion"/>
  </si>
  <si>
    <t>ATATACTTGAGAATATATTAGGCCCTCC</t>
    <phoneticPr fontId="1" type="noConversion"/>
  </si>
  <si>
    <t>V-S-XVI-2-F</t>
    <phoneticPr fontId="1" type="noConversion"/>
  </si>
  <si>
    <t>AAAATATCTCAATTTCTGATCTTTCCACC</t>
    <phoneticPr fontId="1" type="noConversion"/>
  </si>
  <si>
    <t>V-S-XVI-2-R</t>
    <phoneticPr fontId="1" type="noConversion"/>
  </si>
  <si>
    <t>AGAATTTCTTATTTCAGGCTTGTTAAAC</t>
    <phoneticPr fontId="1" type="noConversion"/>
  </si>
  <si>
    <t>V-S-XVI-3-F</t>
    <phoneticPr fontId="1" type="noConversion"/>
  </si>
  <si>
    <t>AAGTCGAAATCGATATTATTATCGGC</t>
    <phoneticPr fontId="1" type="noConversion"/>
  </si>
  <si>
    <t>V-S-XVI-3-R</t>
    <phoneticPr fontId="1" type="noConversion"/>
  </si>
  <si>
    <t>ACTAAAGATCTTAAACTGAGAAGAGAG</t>
    <phoneticPr fontId="1" type="noConversion"/>
  </si>
  <si>
    <t>V-S-XVI-4-F</t>
    <phoneticPr fontId="1" type="noConversion"/>
  </si>
  <si>
    <t>ATAACAGCGTCCAATTGTAAAAGAAC</t>
    <phoneticPr fontId="1" type="noConversion"/>
  </si>
  <si>
    <t>V-S-XVI-4-R</t>
    <phoneticPr fontId="1" type="noConversion"/>
  </si>
  <si>
    <t>TCATGGTAAAAGAAGTCAACACTATG</t>
    <phoneticPr fontId="1" type="noConversion"/>
  </si>
  <si>
    <t>XII-C+g-U-F</t>
  </si>
  <si>
    <t>tagggcgctgattatttttatcc</t>
  </si>
  <si>
    <t>XII-C+g-U-R</t>
  </si>
  <si>
    <t>GAGTAAAAAAGGAGTAGAAACATTTTGAAGCTATGactttgtgaattcatcttcctgtc</t>
    <phoneticPr fontId="1" type="noConversion"/>
  </si>
  <si>
    <t>XII-C+g-D-F</t>
  </si>
  <si>
    <t>XII-C+g-D-R</t>
  </si>
  <si>
    <t>GTGCTTTTTTTGTTTTTTATGTCTGGTACCttataaaaagaaagggcgatgcac</t>
    <phoneticPr fontId="1" type="noConversion"/>
  </si>
  <si>
    <t>aagctaaaacgtagaatgcaaac</t>
  </si>
  <si>
    <t>gRNA-C+g-R-XII</t>
    <phoneticPr fontId="1" type="noConversion"/>
  </si>
  <si>
    <t>gtagcagtgcatcgccctttctttttataaGGTACCAGACATAAAAAACAAAAAAAG</t>
    <phoneticPr fontId="1" type="noConversion"/>
  </si>
  <si>
    <t>cyc1-C+g-R</t>
    <phoneticPr fontId="1" type="noConversion"/>
  </si>
  <si>
    <t>gRNA-C+g-F</t>
    <phoneticPr fontId="1" type="noConversion"/>
  </si>
  <si>
    <t>AAAAGAATAAAAAAAAAATGATGAATTGAATTGAAaaggcgattaagttgggtaac</t>
    <phoneticPr fontId="1" type="noConversion"/>
  </si>
  <si>
    <t>AGCTTCAATTTAATTATATCAGTTATTACCCGAGCTCTCTTTGAAAAGATAATGTATG</t>
    <phoneticPr fontId="1" type="noConversion"/>
  </si>
  <si>
    <t>Y12(XIV)-Insert-up-F</t>
    <phoneticPr fontId="1" type="noConversion"/>
  </si>
  <si>
    <t>Y12(XIV)-Insert-up-R</t>
    <phoneticPr fontId="1" type="noConversion"/>
  </si>
  <si>
    <t>acctacgatttaaagaagtgttatttcc</t>
    <phoneticPr fontId="1" type="noConversion"/>
  </si>
  <si>
    <t>GAGTAAAAAAGGAGTAGAAACATTTTGAAGCTATGaactaacgaacttgaatagggtg</t>
    <phoneticPr fontId="1" type="noConversion"/>
  </si>
  <si>
    <t>Y12(XIV)-Insert-D-F</t>
    <phoneticPr fontId="1" type="noConversion"/>
  </si>
  <si>
    <t>Y12(XIV)-Insert-D-R</t>
    <phoneticPr fontId="1" type="noConversion"/>
  </si>
  <si>
    <t>ttttccttaccttacaagtcgcttc</t>
  </si>
  <si>
    <t>GTGCTTTTTTTGTTTTTTATGTCTGGTACCttctttcaacggtccaaaatttgg</t>
    <phoneticPr fontId="1" type="noConversion"/>
  </si>
  <si>
    <t>X-C+g-up-F</t>
  </si>
  <si>
    <t>X-C+g-up-R</t>
  </si>
  <si>
    <t>aaggaacaagatcaaaaacgtcc</t>
  </si>
  <si>
    <t>GAGTAAAAAAGGAGTAGAAACATTTTGAAGCTATGaagcaaaaaatcggaattacagac</t>
    <phoneticPr fontId="1" type="noConversion"/>
  </si>
  <si>
    <t>gRNA-C+g-R</t>
    <phoneticPr fontId="1" type="noConversion"/>
  </si>
  <si>
    <t>X-C+g-D-F</t>
  </si>
  <si>
    <t>X-C+g-D-R</t>
  </si>
  <si>
    <t>ATGACTTCCCTGACTAATGCCGTGTTCAAACGATAaaggcgattaagttgggtaac</t>
    <phoneticPr fontId="1" type="noConversion"/>
  </si>
  <si>
    <t>GAAAATACCGCATCAGGAAATTGTAAACGTTAGAGCTCTCTTTGAAAAGATAATGTATG</t>
    <phoneticPr fontId="1" type="noConversion"/>
  </si>
  <si>
    <t>aaagggactagaagaaagttacatgattacatGGTACCAGACATAAAAAACAAAAAAAG</t>
    <phoneticPr fontId="1" type="noConversion"/>
  </si>
  <si>
    <t>CTTTTTTTGTTTTTTATGTCTGGTACCatgtaatcatgtaactttcttctagtcc</t>
    <phoneticPr fontId="1" type="noConversion"/>
  </si>
  <si>
    <t>tggataaagcttattcgttgatgtc</t>
  </si>
  <si>
    <t>TEF-F</t>
    <phoneticPr fontId="1" type="noConversion"/>
  </si>
  <si>
    <t>CATAGCTTCAAAATGTTTCTACTCC</t>
    <phoneticPr fontId="1" type="noConversion"/>
  </si>
  <si>
    <t>GFP-F</t>
    <phoneticPr fontId="1" type="noConversion"/>
  </si>
  <si>
    <t>GFP-R</t>
    <phoneticPr fontId="1" type="noConversion"/>
  </si>
  <si>
    <t>ctgctattagatgaggtaaattcaaaatgtttctactccttttttactcttcc</t>
    <phoneticPr fontId="1" type="noConversion"/>
  </si>
  <si>
    <t>GFP-U-R</t>
    <phoneticPr fontId="1" type="noConversion"/>
  </si>
  <si>
    <t>GFP-D-F</t>
    <phoneticPr fontId="1" type="noConversion"/>
  </si>
  <si>
    <t>ctggaagagtaaaaaaggagtagaaacattttgaatttacctcatctaatagcagg</t>
    <phoneticPr fontId="1" type="noConversion"/>
  </si>
  <si>
    <t>GACTTCCCTGACTAATGCCGTGTTCAAACGATAggtacctttacctctatatcgtgttc</t>
    <phoneticPr fontId="1" type="noConversion"/>
  </si>
  <si>
    <t>GAAAATACCGCATCAGGAAATTGTAAACGTTAaacattacatgccatatcttcttctag</t>
    <phoneticPr fontId="1" type="noConversion"/>
  </si>
  <si>
    <t>His-F</t>
    <phoneticPr fontId="1" type="noConversion"/>
  </si>
  <si>
    <t>His-R</t>
    <phoneticPr fontId="1" type="noConversion"/>
  </si>
  <si>
    <t>TATCGTTTGAACACGGCATTAG</t>
    <phoneticPr fontId="1" type="noConversion"/>
  </si>
  <si>
    <t>TAACGTTTACAATTTCCTGATGCG</t>
  </si>
  <si>
    <t>synX-U-RFP-R</t>
    <phoneticPr fontId="1" type="noConversion"/>
  </si>
  <si>
    <t>synX-D-RFP-F</t>
    <phoneticPr fontId="1" type="noConversion"/>
  </si>
  <si>
    <t>synX-RFP-F</t>
    <phoneticPr fontId="1" type="noConversion"/>
  </si>
  <si>
    <t>synX-RFP-R</t>
    <phoneticPr fontId="1" type="noConversion"/>
  </si>
  <si>
    <t>His-RFP-F</t>
    <phoneticPr fontId="1" type="noConversion"/>
  </si>
  <si>
    <t>His-RFP-R</t>
    <phoneticPr fontId="1" type="noConversion"/>
  </si>
  <si>
    <t>attctttgaaatggcagtattgataatgataaactaagcaaaaaatcggaattacagac</t>
    <phoneticPr fontId="1" type="noConversion"/>
  </si>
  <si>
    <t>AAATACCGCATCAGGAAATTGTAAACGTTAatgtaatcatgtaactttcttctagtcc</t>
    <phoneticPr fontId="1" type="noConversion"/>
  </si>
  <si>
    <t>tggtgtgtctgtaattccgattttttgcttagtttatcattatcaatactgccatttc</t>
    <phoneticPr fontId="1" type="noConversion"/>
  </si>
  <si>
    <t>ATGACTTCCCTGACTAATGCCGTGTTCAAACGATAtttaattaacatgccggtagagg</t>
    <phoneticPr fontId="1" type="noConversion"/>
  </si>
  <si>
    <t>attgaccacacctctaccggcatgttaattaaaTATCGTTTGAACACGGCATTAG</t>
    <phoneticPr fontId="1" type="noConversion"/>
  </si>
  <si>
    <t>gcaaagggactagaagaaagttacatgattacatTAACGTTTACAATTTCCTGATGCG</t>
    <phoneticPr fontId="1" type="noConversion"/>
  </si>
  <si>
    <t>gRNA-synIII-loxPsym-F</t>
  </si>
  <si>
    <t>gRNA-synIII-loxPsym-R</t>
  </si>
  <si>
    <t>gRNA-synX-F</t>
  </si>
  <si>
    <t>gRNA-synX-R</t>
  </si>
  <si>
    <t>ITS-F</t>
  </si>
  <si>
    <t>ITS-R</t>
  </si>
  <si>
    <r>
      <t>GCAGTGAAAGATAAATGATC</t>
    </r>
    <r>
      <rPr>
        <u/>
        <sz val="11"/>
        <color theme="1"/>
        <rFont val="等线"/>
        <family val="3"/>
        <charset val="134"/>
        <scheme val="minor"/>
      </rPr>
      <t>cattatacgaagttataagt</t>
    </r>
    <r>
      <rPr>
        <sz val="11"/>
        <color theme="1"/>
        <rFont val="等线"/>
        <family val="2"/>
        <scheme val="minor"/>
      </rPr>
      <t>GTTTTAGAGCTAGAAATAGC</t>
    </r>
    <phoneticPr fontId="1" type="noConversion"/>
  </si>
  <si>
    <t>ATGGATTTTTTTGTTTTGGCAAG</t>
    <phoneticPr fontId="1" type="noConversion"/>
  </si>
  <si>
    <t>TATAAAAAAAGATTAGCCGCAGTTG</t>
    <phoneticPr fontId="1" type="noConversion"/>
  </si>
  <si>
    <r>
      <t>GCTATTTCTAGCTCTAAAAC</t>
    </r>
    <r>
      <rPr>
        <u/>
        <sz val="11"/>
        <color theme="1"/>
        <rFont val="等线"/>
        <family val="3"/>
        <charset val="134"/>
        <scheme val="minor"/>
      </rPr>
      <t>acttataacttcgtataatg</t>
    </r>
    <r>
      <rPr>
        <sz val="11"/>
        <color theme="1"/>
        <rFont val="等线"/>
        <family val="2"/>
        <scheme val="minor"/>
      </rPr>
      <t>GATCATTTATCTTTCACTGC</t>
    </r>
    <phoneticPr fontId="1" type="noConversion"/>
  </si>
  <si>
    <r>
      <t>GCAGTGAAAGATAAATGATC</t>
    </r>
    <r>
      <rPr>
        <u/>
        <sz val="11"/>
        <color theme="1"/>
        <rFont val="等线"/>
        <family val="3"/>
        <charset val="134"/>
        <scheme val="minor"/>
      </rPr>
      <t>GTTGCAAATGCTCCGTCGAC</t>
    </r>
    <r>
      <rPr>
        <sz val="11"/>
        <color theme="1"/>
        <rFont val="等线"/>
        <family val="2"/>
        <scheme val="minor"/>
      </rPr>
      <t>GTTTTAGAGCTAGAAATAGC</t>
    </r>
    <phoneticPr fontId="1" type="noConversion"/>
  </si>
  <si>
    <r>
      <t>GCTATTTCTAGCTCTAAAAC</t>
    </r>
    <r>
      <rPr>
        <u/>
        <sz val="11"/>
        <color theme="1"/>
        <rFont val="等线"/>
        <family val="3"/>
        <charset val="134"/>
        <scheme val="minor"/>
      </rPr>
      <t>GTCGACGGAGCATTTGCAAC</t>
    </r>
    <r>
      <rPr>
        <sz val="11"/>
        <color theme="1"/>
        <rFont val="等线"/>
        <family val="2"/>
        <scheme val="minor"/>
      </rPr>
      <t>GATCATTTATCTTTCACTG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  <font>
      <u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FC931-6E54-4BFA-9588-6D5BEBF43DD6}">
  <dimension ref="A1:B79"/>
  <sheetViews>
    <sheetView tabSelected="1" topLeftCell="A70" workbookViewId="0">
      <selection activeCell="B83" sqref="B83"/>
    </sheetView>
  </sheetViews>
  <sheetFormatPr defaultRowHeight="14" x14ac:dyDescent="0.3"/>
  <cols>
    <col min="1" max="1" width="21.33203125" style="6" customWidth="1"/>
    <col min="2" max="2" width="78" style="6" customWidth="1"/>
    <col min="3" max="16384" width="8.6640625" style="6"/>
  </cols>
  <sheetData>
    <row r="1" spans="1:2" x14ac:dyDescent="0.3">
      <c r="A1" s="5" t="s">
        <v>1012</v>
      </c>
      <c r="B1" s="5" t="s">
        <v>1013</v>
      </c>
    </row>
    <row r="2" spans="1:2" x14ac:dyDescent="0.3">
      <c r="A2" s="6" t="s">
        <v>1042</v>
      </c>
      <c r="B2" s="6" t="s">
        <v>1044</v>
      </c>
    </row>
    <row r="3" spans="1:2" x14ac:dyDescent="0.3">
      <c r="A3" s="6" t="s">
        <v>1043</v>
      </c>
      <c r="B3" s="6" t="s">
        <v>1077</v>
      </c>
    </row>
    <row r="4" spans="1:2" x14ac:dyDescent="0.3">
      <c r="A4" s="6" t="s">
        <v>1045</v>
      </c>
      <c r="B4" s="6" t="s">
        <v>1049</v>
      </c>
    </row>
    <row r="5" spans="1:2" x14ac:dyDescent="0.3">
      <c r="A5" s="6" t="s">
        <v>1046</v>
      </c>
      <c r="B5" s="6" t="s">
        <v>1050</v>
      </c>
    </row>
    <row r="6" spans="1:2" x14ac:dyDescent="0.3">
      <c r="A6" s="6" t="s">
        <v>1047</v>
      </c>
      <c r="B6" s="6" t="s">
        <v>1051</v>
      </c>
    </row>
    <row r="7" spans="1:2" x14ac:dyDescent="0.3">
      <c r="A7" s="6" t="s">
        <v>1048</v>
      </c>
      <c r="B7" s="6" t="s">
        <v>1052</v>
      </c>
    </row>
    <row r="8" spans="1:2" x14ac:dyDescent="0.3">
      <c r="A8" s="6" t="s">
        <v>1053</v>
      </c>
      <c r="B8" s="6" t="s">
        <v>1055</v>
      </c>
    </row>
    <row r="9" spans="1:2" x14ac:dyDescent="0.3">
      <c r="A9" s="6" t="s">
        <v>1054</v>
      </c>
      <c r="B9" s="6" t="s">
        <v>1056</v>
      </c>
    </row>
    <row r="10" spans="1:2" x14ac:dyDescent="0.3">
      <c r="A10" s="6" t="s">
        <v>1065</v>
      </c>
      <c r="B10" s="6" t="s">
        <v>1066</v>
      </c>
    </row>
    <row r="11" spans="1:2" x14ac:dyDescent="0.3">
      <c r="A11" s="6" t="s">
        <v>1076</v>
      </c>
      <c r="B11" s="6" t="s">
        <v>1067</v>
      </c>
    </row>
    <row r="12" spans="1:2" x14ac:dyDescent="0.3">
      <c r="A12" s="6" t="s">
        <v>1078</v>
      </c>
      <c r="B12" s="6" t="s">
        <v>1068</v>
      </c>
    </row>
    <row r="13" spans="1:2" x14ac:dyDescent="0.3">
      <c r="A13" s="6" t="s">
        <v>1079</v>
      </c>
      <c r="B13" s="6" t="s">
        <v>1069</v>
      </c>
    </row>
    <row r="14" spans="1:2" x14ac:dyDescent="0.3">
      <c r="A14" s="6" t="s">
        <v>1070</v>
      </c>
      <c r="B14" s="6" t="s">
        <v>1072</v>
      </c>
    </row>
    <row r="15" spans="1:2" x14ac:dyDescent="0.3">
      <c r="A15" s="6" t="s">
        <v>1071</v>
      </c>
      <c r="B15" s="6" t="s">
        <v>1073</v>
      </c>
    </row>
    <row r="16" spans="1:2" x14ac:dyDescent="0.3">
      <c r="A16" s="6" t="s">
        <v>1074</v>
      </c>
      <c r="B16" s="6" t="s">
        <v>1083</v>
      </c>
    </row>
    <row r="17" spans="1:2" x14ac:dyDescent="0.3">
      <c r="A17" s="6" t="s">
        <v>1075</v>
      </c>
      <c r="B17" s="6" t="s">
        <v>1085</v>
      </c>
    </row>
    <row r="18" spans="1:2" x14ac:dyDescent="0.3">
      <c r="A18" s="6" t="s">
        <v>1080</v>
      </c>
      <c r="B18" s="6" t="s">
        <v>1084</v>
      </c>
    </row>
    <row r="19" spans="1:2" x14ac:dyDescent="0.3">
      <c r="A19" s="6" t="s">
        <v>1081</v>
      </c>
      <c r="B19" s="6" t="s">
        <v>1082</v>
      </c>
    </row>
    <row r="20" spans="1:2" x14ac:dyDescent="0.3">
      <c r="A20" s="6" t="s">
        <v>1086</v>
      </c>
      <c r="B20" s="6" t="s">
        <v>1089</v>
      </c>
    </row>
    <row r="21" spans="1:2" x14ac:dyDescent="0.3">
      <c r="A21" s="6" t="s">
        <v>1087</v>
      </c>
      <c r="B21" s="6" t="s">
        <v>1088</v>
      </c>
    </row>
    <row r="22" spans="1:2" x14ac:dyDescent="0.3">
      <c r="A22" s="6" t="s">
        <v>1090</v>
      </c>
      <c r="B22" s="6" t="s">
        <v>1094</v>
      </c>
    </row>
    <row r="23" spans="1:2" x14ac:dyDescent="0.3">
      <c r="A23" s="6" t="s">
        <v>1091</v>
      </c>
      <c r="B23" s="6" t="s">
        <v>1095</v>
      </c>
    </row>
    <row r="24" spans="1:2" x14ac:dyDescent="0.3">
      <c r="A24" s="6" t="s">
        <v>1092</v>
      </c>
      <c r="B24" s="6" t="s">
        <v>1096</v>
      </c>
    </row>
    <row r="25" spans="1:2" x14ac:dyDescent="0.3">
      <c r="A25" s="6" t="s">
        <v>1093</v>
      </c>
      <c r="B25" s="6" t="s">
        <v>1097</v>
      </c>
    </row>
    <row r="26" spans="1:2" x14ac:dyDescent="0.3">
      <c r="A26" s="6" t="s">
        <v>1098</v>
      </c>
      <c r="B26" s="8" t="s">
        <v>1102</v>
      </c>
    </row>
    <row r="27" spans="1:2" x14ac:dyDescent="0.3">
      <c r="A27" s="6" t="s">
        <v>1099</v>
      </c>
      <c r="B27" s="6" t="s">
        <v>1104</v>
      </c>
    </row>
    <row r="28" spans="1:2" x14ac:dyDescent="0.3">
      <c r="A28" s="6" t="s">
        <v>1100</v>
      </c>
      <c r="B28" s="6" t="s">
        <v>1105</v>
      </c>
    </row>
    <row r="29" spans="1:2" x14ac:dyDescent="0.3">
      <c r="A29" s="6" t="s">
        <v>1101</v>
      </c>
      <c r="B29" s="8" t="s">
        <v>1103</v>
      </c>
    </row>
    <row r="30" spans="1:2" x14ac:dyDescent="0.3">
      <c r="A30" s="6" t="s">
        <v>1106</v>
      </c>
      <c r="B30" s="6" t="s">
        <v>1111</v>
      </c>
    </row>
    <row r="31" spans="1:2" x14ac:dyDescent="0.3">
      <c r="A31" s="6" t="s">
        <v>1107</v>
      </c>
      <c r="B31" s="6" t="s">
        <v>1112</v>
      </c>
    </row>
    <row r="32" spans="1:2" x14ac:dyDescent="0.3">
      <c r="A32" s="6" t="s">
        <v>1108</v>
      </c>
      <c r="B32" s="6" t="s">
        <v>1113</v>
      </c>
    </row>
    <row r="33" spans="1:2" x14ac:dyDescent="0.3">
      <c r="A33" s="6" t="s">
        <v>1109</v>
      </c>
      <c r="B33" s="6" t="s">
        <v>1110</v>
      </c>
    </row>
    <row r="34" spans="1:2" x14ac:dyDescent="0.3">
      <c r="A34" s="6" t="s">
        <v>1114</v>
      </c>
      <c r="B34" s="6" t="s">
        <v>1115</v>
      </c>
    </row>
    <row r="35" spans="1:2" x14ac:dyDescent="0.3">
      <c r="A35" s="6" t="s">
        <v>1116</v>
      </c>
      <c r="B35" s="6" t="s">
        <v>1119</v>
      </c>
    </row>
    <row r="36" spans="1:2" x14ac:dyDescent="0.3">
      <c r="A36" s="6" t="s">
        <v>1117</v>
      </c>
      <c r="B36" s="6" t="s">
        <v>1120</v>
      </c>
    </row>
    <row r="37" spans="1:2" x14ac:dyDescent="0.3">
      <c r="A37" s="6" t="s">
        <v>1118</v>
      </c>
      <c r="B37" s="6" t="s">
        <v>1121</v>
      </c>
    </row>
    <row r="38" spans="1:2" x14ac:dyDescent="0.3">
      <c r="A38" s="6" t="s">
        <v>1122</v>
      </c>
      <c r="B38" s="6" t="s">
        <v>1123</v>
      </c>
    </row>
    <row r="39" spans="1:2" x14ac:dyDescent="0.3">
      <c r="A39" s="6" t="s">
        <v>1128</v>
      </c>
      <c r="B39" s="6" t="s">
        <v>1129</v>
      </c>
    </row>
    <row r="40" spans="1:2" x14ac:dyDescent="0.3">
      <c r="A40" s="6" t="s">
        <v>1124</v>
      </c>
      <c r="B40" s="6" t="s">
        <v>1126</v>
      </c>
    </row>
    <row r="41" spans="1:2" x14ac:dyDescent="0.3">
      <c r="A41" s="6" t="s">
        <v>1125</v>
      </c>
      <c r="B41" s="6" t="s">
        <v>1127</v>
      </c>
    </row>
    <row r="42" spans="1:2" x14ac:dyDescent="0.3">
      <c r="A42" s="6" t="s">
        <v>1130</v>
      </c>
      <c r="B42" s="6" t="s">
        <v>1131</v>
      </c>
    </row>
    <row r="43" spans="1:2" x14ac:dyDescent="0.3">
      <c r="A43" s="6" t="s">
        <v>1272</v>
      </c>
      <c r="B43" s="9" t="s">
        <v>1273</v>
      </c>
    </row>
    <row r="44" spans="1:2" x14ac:dyDescent="0.3">
      <c r="A44" s="6" t="s">
        <v>1274</v>
      </c>
      <c r="B44" s="6" t="s">
        <v>1275</v>
      </c>
    </row>
    <row r="45" spans="1:2" x14ac:dyDescent="0.3">
      <c r="A45" s="6" t="s">
        <v>1276</v>
      </c>
      <c r="B45" s="6" t="s">
        <v>1278</v>
      </c>
    </row>
    <row r="46" spans="1:2" x14ac:dyDescent="0.3">
      <c r="A46" s="6" t="s">
        <v>1277</v>
      </c>
      <c r="B46" s="6" t="s">
        <v>1279</v>
      </c>
    </row>
    <row r="47" spans="1:2" x14ac:dyDescent="0.3">
      <c r="A47" s="6" t="s">
        <v>1280</v>
      </c>
      <c r="B47" s="6" t="s">
        <v>1281</v>
      </c>
    </row>
    <row r="48" spans="1:2" x14ac:dyDescent="0.3">
      <c r="A48" s="6" t="s">
        <v>1282</v>
      </c>
      <c r="B48" s="6" t="s">
        <v>1284</v>
      </c>
    </row>
    <row r="49" spans="1:2" x14ac:dyDescent="0.3">
      <c r="A49" s="6" t="s">
        <v>1283</v>
      </c>
      <c r="B49" s="6" t="s">
        <v>1285</v>
      </c>
    </row>
    <row r="50" spans="1:2" x14ac:dyDescent="0.3">
      <c r="A50" s="6" t="s">
        <v>1286</v>
      </c>
      <c r="B50" s="6" t="s">
        <v>1288</v>
      </c>
    </row>
    <row r="51" spans="1:2" x14ac:dyDescent="0.3">
      <c r="A51" s="6" t="s">
        <v>1287</v>
      </c>
      <c r="B51" s="6" t="s">
        <v>1289</v>
      </c>
    </row>
    <row r="52" spans="1:2" x14ac:dyDescent="0.3">
      <c r="A52" s="6" t="s">
        <v>1290</v>
      </c>
      <c r="B52" s="6" t="s">
        <v>1293</v>
      </c>
    </row>
    <row r="53" spans="1:2" x14ac:dyDescent="0.3">
      <c r="A53" s="6" t="s">
        <v>1291</v>
      </c>
      <c r="B53" s="6" t="s">
        <v>1292</v>
      </c>
    </row>
    <row r="54" spans="1:2" x14ac:dyDescent="0.3">
      <c r="A54" s="6" t="s">
        <v>1294</v>
      </c>
      <c r="B54" s="10" t="s">
        <v>1296</v>
      </c>
    </row>
    <row r="55" spans="1:2" x14ac:dyDescent="0.3">
      <c r="A55" s="6" t="s">
        <v>1295</v>
      </c>
      <c r="B55" s="6" t="s">
        <v>1297</v>
      </c>
    </row>
    <row r="56" spans="1:2" x14ac:dyDescent="0.3">
      <c r="A56" s="6" t="s">
        <v>1282</v>
      </c>
      <c r="B56" s="6" t="s">
        <v>1301</v>
      </c>
    </row>
    <row r="57" spans="1:2" x14ac:dyDescent="0.3">
      <c r="A57" s="6" t="s">
        <v>1283</v>
      </c>
      <c r="B57" s="6" t="s">
        <v>1302</v>
      </c>
    </row>
    <row r="58" spans="1:2" x14ac:dyDescent="0.3">
      <c r="A58" s="6" t="s">
        <v>1298</v>
      </c>
      <c r="B58" s="6" t="s">
        <v>1303</v>
      </c>
    </row>
    <row r="59" spans="1:2" x14ac:dyDescent="0.3">
      <c r="A59" s="6" t="s">
        <v>1299</v>
      </c>
      <c r="B59" s="6" t="s">
        <v>1304</v>
      </c>
    </row>
    <row r="60" spans="1:2" x14ac:dyDescent="0.3">
      <c r="A60" s="6" t="s">
        <v>1300</v>
      </c>
      <c r="B60" s="6" t="s">
        <v>1305</v>
      </c>
    </row>
    <row r="61" spans="1:2" x14ac:dyDescent="0.3">
      <c r="A61" s="6" t="s">
        <v>1306</v>
      </c>
      <c r="B61" s="6" t="s">
        <v>1307</v>
      </c>
    </row>
    <row r="62" spans="1:2" x14ac:dyDescent="0.3">
      <c r="A62" s="6" t="s">
        <v>1308</v>
      </c>
      <c r="B62" s="6" t="s">
        <v>1310</v>
      </c>
    </row>
    <row r="63" spans="1:2" x14ac:dyDescent="0.3">
      <c r="A63" s="6" t="s">
        <v>1309</v>
      </c>
      <c r="B63" s="6" t="s">
        <v>1314</v>
      </c>
    </row>
    <row r="64" spans="1:2" x14ac:dyDescent="0.3">
      <c r="A64" s="6" t="s">
        <v>1311</v>
      </c>
      <c r="B64" s="6" t="s">
        <v>1313</v>
      </c>
    </row>
    <row r="65" spans="1:2" x14ac:dyDescent="0.3">
      <c r="A65" s="6" t="s">
        <v>1312</v>
      </c>
      <c r="B65" s="6" t="s">
        <v>1315</v>
      </c>
    </row>
    <row r="66" spans="1:2" x14ac:dyDescent="0.3">
      <c r="A66" s="6" t="s">
        <v>1316</v>
      </c>
      <c r="B66" s="6" t="s">
        <v>1318</v>
      </c>
    </row>
    <row r="67" spans="1:2" x14ac:dyDescent="0.3">
      <c r="A67" s="6" t="s">
        <v>1317</v>
      </c>
      <c r="B67" s="6" t="s">
        <v>1319</v>
      </c>
    </row>
    <row r="68" spans="1:2" x14ac:dyDescent="0.3">
      <c r="A68" s="6" t="s">
        <v>1320</v>
      </c>
      <c r="B68" s="6" t="s">
        <v>1326</v>
      </c>
    </row>
    <row r="69" spans="1:2" x14ac:dyDescent="0.3">
      <c r="A69" s="6" t="s">
        <v>1321</v>
      </c>
      <c r="B69" s="6" t="s">
        <v>1327</v>
      </c>
    </row>
    <row r="70" spans="1:2" x14ac:dyDescent="0.3">
      <c r="A70" s="6" t="s">
        <v>1322</v>
      </c>
      <c r="B70" s="6" t="s">
        <v>1328</v>
      </c>
    </row>
    <row r="71" spans="1:2" x14ac:dyDescent="0.3">
      <c r="A71" s="6" t="s">
        <v>1323</v>
      </c>
      <c r="B71" s="6" t="s">
        <v>1329</v>
      </c>
    </row>
    <row r="72" spans="1:2" x14ac:dyDescent="0.3">
      <c r="A72" s="6" t="s">
        <v>1324</v>
      </c>
      <c r="B72" s="6" t="s">
        <v>1330</v>
      </c>
    </row>
    <row r="73" spans="1:2" x14ac:dyDescent="0.3">
      <c r="A73" s="6" t="s">
        <v>1325</v>
      </c>
      <c r="B73" s="6" t="s">
        <v>1331</v>
      </c>
    </row>
    <row r="74" spans="1:2" x14ac:dyDescent="0.3">
      <c r="A74" s="6" t="s">
        <v>1336</v>
      </c>
      <c r="B74" s="6" t="s">
        <v>1339</v>
      </c>
    </row>
    <row r="75" spans="1:2" x14ac:dyDescent="0.3">
      <c r="A75" s="6" t="s">
        <v>1337</v>
      </c>
      <c r="B75" s="6" t="s">
        <v>1340</v>
      </c>
    </row>
    <row r="76" spans="1:2" x14ac:dyDescent="0.3">
      <c r="A76" s="6" t="s">
        <v>1332</v>
      </c>
      <c r="B76" s="6" t="s">
        <v>1338</v>
      </c>
    </row>
    <row r="77" spans="1:2" x14ac:dyDescent="0.3">
      <c r="A77" s="6" t="s">
        <v>1333</v>
      </c>
      <c r="B77" s="6" t="s">
        <v>1341</v>
      </c>
    </row>
    <row r="78" spans="1:2" x14ac:dyDescent="0.3">
      <c r="A78" s="6" t="s">
        <v>1334</v>
      </c>
      <c r="B78" s="6" t="s">
        <v>1342</v>
      </c>
    </row>
    <row r="79" spans="1:2" x14ac:dyDescent="0.3">
      <c r="A79" s="6" t="s">
        <v>1335</v>
      </c>
      <c r="B79" s="6" t="s">
        <v>1343</v>
      </c>
    </row>
  </sheetData>
  <phoneticPr fontId="1" type="noConversion"/>
  <conditionalFormatting sqref="A16:A17">
    <cfRule type="duplicateValues" dxfId="2" priority="3"/>
  </conditionalFormatting>
  <conditionalFormatting sqref="A18:A19">
    <cfRule type="duplicateValues" dxfId="1" priority="2"/>
  </conditionalFormatting>
  <conditionalFormatting sqref="A20:A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workbookViewId="0">
      <selection activeCell="C20" sqref="C20"/>
    </sheetView>
  </sheetViews>
  <sheetFormatPr defaultColWidth="10.33203125" defaultRowHeight="14" x14ac:dyDescent="0.3"/>
  <cols>
    <col min="1" max="1" width="14.5" style="1" customWidth="1"/>
    <col min="2" max="2" width="8.25" style="1" customWidth="1"/>
    <col min="3" max="3" width="35.1640625" style="1" customWidth="1"/>
    <col min="4" max="4" width="33.9140625" style="1" customWidth="1"/>
    <col min="5" max="5" width="34.6640625" style="1" customWidth="1"/>
    <col min="6" max="6" width="35" style="1" customWidth="1"/>
    <col min="7" max="16384" width="10.33203125" style="1"/>
  </cols>
  <sheetData>
    <row r="1" spans="1:6" x14ac:dyDescent="0.3">
      <c r="A1" s="1" t="s">
        <v>51</v>
      </c>
      <c r="B1" s="1" t="s">
        <v>52</v>
      </c>
      <c r="C1" s="1" t="s">
        <v>1008</v>
      </c>
      <c r="D1" s="1" t="s">
        <v>1009</v>
      </c>
      <c r="E1" s="1" t="s">
        <v>1010</v>
      </c>
      <c r="F1" s="1" t="s">
        <v>1011</v>
      </c>
    </row>
    <row r="2" spans="1:6" x14ac:dyDescent="0.3">
      <c r="A2" s="2" t="s">
        <v>982</v>
      </c>
      <c r="B2" s="2">
        <v>355</v>
      </c>
      <c r="C2" s="2" t="s">
        <v>0</v>
      </c>
      <c r="D2" s="2" t="s">
        <v>1</v>
      </c>
      <c r="E2" s="2" t="s">
        <v>2</v>
      </c>
      <c r="F2" s="2" t="s">
        <v>3</v>
      </c>
    </row>
    <row r="3" spans="1:6" x14ac:dyDescent="0.3">
      <c r="A3" s="2" t="s">
        <v>5</v>
      </c>
      <c r="B3" s="2">
        <v>457</v>
      </c>
      <c r="C3" s="2" t="s">
        <v>4</v>
      </c>
      <c r="D3" s="2" t="s">
        <v>6</v>
      </c>
      <c r="E3" s="2" t="s">
        <v>7</v>
      </c>
      <c r="F3" s="2" t="s">
        <v>8</v>
      </c>
    </row>
    <row r="4" spans="1:6" x14ac:dyDescent="0.3">
      <c r="A4" s="2" t="s">
        <v>49</v>
      </c>
      <c r="B4" s="2">
        <v>415</v>
      </c>
      <c r="C4" s="2" t="s">
        <v>9</v>
      </c>
      <c r="D4" s="2" t="s">
        <v>10</v>
      </c>
      <c r="E4" s="2" t="s">
        <v>11</v>
      </c>
      <c r="F4" s="2" t="s">
        <v>12</v>
      </c>
    </row>
    <row r="5" spans="1:6" x14ac:dyDescent="0.3">
      <c r="A5" s="2" t="s">
        <v>983</v>
      </c>
      <c r="B5" s="2">
        <v>496</v>
      </c>
      <c r="C5" s="2" t="s">
        <v>13</v>
      </c>
      <c r="D5" s="2" t="s">
        <v>14</v>
      </c>
      <c r="E5" s="2" t="s">
        <v>15</v>
      </c>
      <c r="F5" s="2" t="s">
        <v>16</v>
      </c>
    </row>
    <row r="6" spans="1:6" x14ac:dyDescent="0.3">
      <c r="A6" s="2" t="s">
        <v>984</v>
      </c>
      <c r="B6" s="2">
        <v>283</v>
      </c>
      <c r="C6" s="2" t="s">
        <v>17</v>
      </c>
      <c r="D6" s="2" t="s">
        <v>18</v>
      </c>
      <c r="E6" s="2" t="s">
        <v>19</v>
      </c>
      <c r="F6" s="2" t="s">
        <v>20</v>
      </c>
    </row>
    <row r="7" spans="1:6" x14ac:dyDescent="0.3">
      <c r="A7" s="2" t="s">
        <v>985</v>
      </c>
      <c r="B7" s="2">
        <v>229</v>
      </c>
      <c r="C7" s="2" t="s">
        <v>21</v>
      </c>
      <c r="D7" s="2" t="s">
        <v>22</v>
      </c>
      <c r="E7" s="2" t="s">
        <v>23</v>
      </c>
      <c r="F7" s="2" t="s">
        <v>24</v>
      </c>
    </row>
    <row r="8" spans="1:6" x14ac:dyDescent="0.3">
      <c r="A8" s="2" t="s">
        <v>986</v>
      </c>
      <c r="B8" s="2">
        <v>322</v>
      </c>
      <c r="C8" s="2" t="s">
        <v>25</v>
      </c>
      <c r="D8" s="2" t="s">
        <v>26</v>
      </c>
      <c r="E8" s="2" t="s">
        <v>27</v>
      </c>
      <c r="F8" s="2" t="s">
        <v>28</v>
      </c>
    </row>
    <row r="9" spans="1:6" x14ac:dyDescent="0.3">
      <c r="A9" s="2" t="s">
        <v>987</v>
      </c>
      <c r="B9" s="2">
        <v>274</v>
      </c>
      <c r="C9" s="2" t="s">
        <v>29</v>
      </c>
      <c r="D9" s="2" t="s">
        <v>30</v>
      </c>
      <c r="E9" s="2" t="s">
        <v>31</v>
      </c>
      <c r="F9" s="2" t="s">
        <v>32</v>
      </c>
    </row>
    <row r="10" spans="1:6" x14ac:dyDescent="0.3">
      <c r="A10" s="2" t="s">
        <v>50</v>
      </c>
      <c r="B10" s="2">
        <v>376</v>
      </c>
      <c r="C10" s="2" t="s">
        <v>33</v>
      </c>
      <c r="D10" s="2" t="s">
        <v>34</v>
      </c>
      <c r="E10" s="2" t="s">
        <v>35</v>
      </c>
      <c r="F10" s="2" t="s">
        <v>36</v>
      </c>
    </row>
    <row r="11" spans="1:6" x14ac:dyDescent="0.3">
      <c r="A11" s="2" t="s">
        <v>988</v>
      </c>
      <c r="B11" s="2">
        <v>217</v>
      </c>
      <c r="C11" s="2" t="s">
        <v>37</v>
      </c>
      <c r="D11" s="2" t="s">
        <v>38</v>
      </c>
      <c r="E11" s="2" t="s">
        <v>39</v>
      </c>
      <c r="F11" s="2" t="s">
        <v>40</v>
      </c>
    </row>
    <row r="12" spans="1:6" x14ac:dyDescent="0.3">
      <c r="A12" s="2" t="s">
        <v>989</v>
      </c>
      <c r="B12" s="2">
        <v>271</v>
      </c>
      <c r="C12" s="2" t="s">
        <v>41</v>
      </c>
      <c r="D12" s="2" t="s">
        <v>42</v>
      </c>
      <c r="E12" s="2" t="s">
        <v>43</v>
      </c>
      <c r="F12" s="2" t="s">
        <v>44</v>
      </c>
    </row>
    <row r="13" spans="1:6" x14ac:dyDescent="0.3">
      <c r="A13" s="2" t="s">
        <v>990</v>
      </c>
      <c r="B13" s="2">
        <v>319</v>
      </c>
      <c r="C13" s="2" t="s">
        <v>45</v>
      </c>
      <c r="D13" s="2" t="s">
        <v>46</v>
      </c>
      <c r="E13" s="2" t="s">
        <v>47</v>
      </c>
      <c r="F13" s="2" t="s">
        <v>48</v>
      </c>
    </row>
    <row r="14" spans="1:6" x14ac:dyDescent="0.3">
      <c r="A14" s="3" t="s">
        <v>991</v>
      </c>
      <c r="B14" s="2">
        <v>259</v>
      </c>
      <c r="C14" s="2" t="s">
        <v>992</v>
      </c>
      <c r="D14" s="2" t="s">
        <v>993</v>
      </c>
      <c r="E14" s="2" t="s">
        <v>994</v>
      </c>
      <c r="F14" s="2" t="s">
        <v>995</v>
      </c>
    </row>
    <row r="15" spans="1:6" x14ac:dyDescent="0.3">
      <c r="A15" s="3" t="s">
        <v>981</v>
      </c>
      <c r="B15" s="2">
        <v>469</v>
      </c>
      <c r="C15" s="2" t="s">
        <v>996</v>
      </c>
      <c r="D15" s="2" t="s">
        <v>997</v>
      </c>
      <c r="E15" s="2" t="s">
        <v>998</v>
      </c>
      <c r="F15" s="2" t="s">
        <v>999</v>
      </c>
    </row>
    <row r="16" spans="1:6" x14ac:dyDescent="0.3">
      <c r="A16" s="3" t="s">
        <v>1000</v>
      </c>
      <c r="B16" s="2">
        <v>439</v>
      </c>
      <c r="C16" s="2" t="s">
        <v>1001</v>
      </c>
      <c r="D16" s="2" t="s">
        <v>1002</v>
      </c>
      <c r="E16" s="2" t="s">
        <v>1003</v>
      </c>
      <c r="F16" s="2" t="s">
        <v>1004</v>
      </c>
    </row>
    <row r="22" spans="2:2" x14ac:dyDescent="0.3">
      <c r="B22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48288-15C5-4ACD-A01C-3C08BE0C2781}">
  <dimension ref="A1:G5"/>
  <sheetViews>
    <sheetView workbookViewId="0">
      <selection activeCell="D12" sqref="D12"/>
    </sheetView>
  </sheetViews>
  <sheetFormatPr defaultRowHeight="14" x14ac:dyDescent="0.3"/>
  <cols>
    <col min="1" max="1" width="9.75" style="1" customWidth="1"/>
    <col min="2" max="2" width="14.5" style="1" customWidth="1"/>
    <col min="3" max="3" width="8.6640625" style="1"/>
    <col min="4" max="4" width="33.4140625" style="1" customWidth="1"/>
    <col min="5" max="5" width="34.25" style="1" customWidth="1"/>
    <col min="6" max="6" width="32.75" style="1" customWidth="1"/>
    <col min="7" max="7" width="34.6640625" style="1" customWidth="1"/>
    <col min="8" max="16384" width="8.6640625" style="1"/>
  </cols>
  <sheetData>
    <row r="1" spans="1:7" x14ac:dyDescent="0.3">
      <c r="A1" s="1" t="s">
        <v>1005</v>
      </c>
      <c r="B1" s="1" t="s">
        <v>51</v>
      </c>
      <c r="C1" s="1" t="s">
        <v>52</v>
      </c>
      <c r="D1" s="1" t="s">
        <v>1008</v>
      </c>
      <c r="E1" s="1" t="s">
        <v>1009</v>
      </c>
      <c r="F1" s="1" t="s">
        <v>1010</v>
      </c>
      <c r="G1" s="1" t="s">
        <v>1011</v>
      </c>
    </row>
    <row r="2" spans="1:7" x14ac:dyDescent="0.3">
      <c r="A2" s="1">
        <v>1</v>
      </c>
      <c r="B2" s="3" t="s">
        <v>1022</v>
      </c>
      <c r="C2" s="2">
        <v>409</v>
      </c>
      <c r="D2" s="2" t="s">
        <v>1026</v>
      </c>
      <c r="E2" s="2" t="s">
        <v>1027</v>
      </c>
      <c r="F2" s="2" t="s">
        <v>1028</v>
      </c>
      <c r="G2" s="2" t="s">
        <v>1029</v>
      </c>
    </row>
    <row r="3" spans="1:7" x14ac:dyDescent="0.3">
      <c r="A3" s="1">
        <v>2</v>
      </c>
      <c r="B3" s="3" t="s">
        <v>1023</v>
      </c>
      <c r="C3" s="2">
        <v>403</v>
      </c>
      <c r="D3" s="2" t="s">
        <v>1030</v>
      </c>
      <c r="E3" s="2" t="s">
        <v>1031</v>
      </c>
      <c r="F3" s="2" t="s">
        <v>1032</v>
      </c>
      <c r="G3" s="2" t="s">
        <v>1033</v>
      </c>
    </row>
    <row r="4" spans="1:7" x14ac:dyDescent="0.3">
      <c r="A4" s="1">
        <v>3</v>
      </c>
      <c r="B4" s="3" t="s">
        <v>1024</v>
      </c>
      <c r="C4" s="2">
        <v>499</v>
      </c>
      <c r="D4" s="2" t="s">
        <v>1034</v>
      </c>
      <c r="E4" s="2" t="s">
        <v>1035</v>
      </c>
      <c r="F4" s="2" t="s">
        <v>1036</v>
      </c>
      <c r="G4" s="2" t="s">
        <v>1037</v>
      </c>
    </row>
    <row r="5" spans="1:7" x14ac:dyDescent="0.3">
      <c r="A5" s="1">
        <v>4</v>
      </c>
      <c r="B5" s="3" t="s">
        <v>1025</v>
      </c>
      <c r="C5" s="2">
        <v>373</v>
      </c>
      <c r="D5" s="2" t="s">
        <v>1038</v>
      </c>
      <c r="E5" s="2" t="s">
        <v>1039</v>
      </c>
      <c r="F5" s="2" t="s">
        <v>1040</v>
      </c>
      <c r="G5" s="2" t="s">
        <v>104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13E40-2308-4A7C-9128-C5969EA87C93}">
  <dimension ref="A1:G187"/>
  <sheetViews>
    <sheetView workbookViewId="0">
      <selection activeCell="D1" sqref="D1"/>
    </sheetView>
  </sheetViews>
  <sheetFormatPr defaultRowHeight="14" x14ac:dyDescent="0.3"/>
  <cols>
    <col min="1" max="1" width="12" style="1" customWidth="1"/>
    <col min="2" max="2" width="14.4140625" style="1" customWidth="1"/>
    <col min="3" max="3" width="7.1640625" style="1" customWidth="1"/>
    <col min="4" max="4" width="39.25" style="1" customWidth="1"/>
    <col min="5" max="5" width="38.25" style="1" customWidth="1"/>
    <col min="6" max="6" width="38.1640625" style="1" customWidth="1"/>
    <col min="7" max="7" width="38.33203125" style="1" customWidth="1"/>
    <col min="8" max="16384" width="8.6640625" style="1"/>
  </cols>
  <sheetData>
    <row r="1" spans="1:7" x14ac:dyDescent="0.3">
      <c r="A1" s="1" t="s">
        <v>1005</v>
      </c>
      <c r="B1" s="1" t="s">
        <v>51</v>
      </c>
      <c r="C1" s="1" t="s">
        <v>52</v>
      </c>
      <c r="D1" s="1" t="s">
        <v>1008</v>
      </c>
      <c r="E1" s="1" t="s">
        <v>1009</v>
      </c>
      <c r="F1" s="1" t="s">
        <v>1010</v>
      </c>
      <c r="G1" s="1" t="s">
        <v>1011</v>
      </c>
    </row>
    <row r="2" spans="1:7" x14ac:dyDescent="0.3">
      <c r="A2" s="1">
        <v>1</v>
      </c>
      <c r="B2" s="2" t="s">
        <v>53</v>
      </c>
      <c r="C2" s="1">
        <v>271</v>
      </c>
      <c r="D2" s="1" t="s">
        <v>54</v>
      </c>
      <c r="E2" s="1" t="s">
        <v>55</v>
      </c>
      <c r="F2" s="1" t="s">
        <v>56</v>
      </c>
      <c r="G2" s="1" t="s">
        <v>57</v>
      </c>
    </row>
    <row r="3" spans="1:7" x14ac:dyDescent="0.3">
      <c r="A3" s="1">
        <v>2</v>
      </c>
      <c r="B3" s="2" t="s">
        <v>58</v>
      </c>
      <c r="C3" s="1">
        <v>280</v>
      </c>
      <c r="D3" s="1" t="s">
        <v>59</v>
      </c>
      <c r="E3" s="1" t="s">
        <v>60</v>
      </c>
      <c r="F3" s="1" t="s">
        <v>61</v>
      </c>
      <c r="G3" s="1" t="s">
        <v>62</v>
      </c>
    </row>
    <row r="4" spans="1:7" x14ac:dyDescent="0.3">
      <c r="A4" s="1">
        <v>3</v>
      </c>
      <c r="B4" s="2" t="s">
        <v>63</v>
      </c>
      <c r="C4" s="1">
        <v>421</v>
      </c>
      <c r="D4" s="1" t="s">
        <v>64</v>
      </c>
      <c r="E4" s="1" t="s">
        <v>65</v>
      </c>
      <c r="F4" s="1" t="s">
        <v>66</v>
      </c>
      <c r="G4" s="1" t="s">
        <v>67</v>
      </c>
    </row>
    <row r="5" spans="1:7" x14ac:dyDescent="0.3">
      <c r="A5" s="1">
        <v>4</v>
      </c>
      <c r="B5" s="2" t="s">
        <v>68</v>
      </c>
      <c r="C5" s="1">
        <v>499</v>
      </c>
      <c r="D5" s="1" t="s">
        <v>69</v>
      </c>
      <c r="E5" s="1" t="s">
        <v>70</v>
      </c>
      <c r="F5" s="1" t="s">
        <v>71</v>
      </c>
      <c r="G5" s="1" t="s">
        <v>72</v>
      </c>
    </row>
    <row r="6" spans="1:7" x14ac:dyDescent="0.3">
      <c r="A6" s="1">
        <v>5</v>
      </c>
      <c r="B6" s="2" t="s">
        <v>73</v>
      </c>
      <c r="C6" s="1">
        <v>256</v>
      </c>
      <c r="D6" s="1" t="s">
        <v>74</v>
      </c>
      <c r="E6" s="1" t="s">
        <v>75</v>
      </c>
      <c r="F6" s="1" t="s">
        <v>76</v>
      </c>
      <c r="G6" s="1" t="s">
        <v>77</v>
      </c>
    </row>
    <row r="7" spans="1:7" x14ac:dyDescent="0.3">
      <c r="A7" s="1">
        <v>6</v>
      </c>
      <c r="B7" s="2" t="s">
        <v>78</v>
      </c>
      <c r="C7" s="1">
        <v>475</v>
      </c>
      <c r="D7" s="1" t="s">
        <v>79</v>
      </c>
      <c r="E7" s="1" t="s">
        <v>80</v>
      </c>
      <c r="F7" s="1" t="s">
        <v>81</v>
      </c>
      <c r="G7" s="1" t="s">
        <v>82</v>
      </c>
    </row>
    <row r="8" spans="1:7" x14ac:dyDescent="0.3">
      <c r="A8" s="1">
        <v>7</v>
      </c>
      <c r="B8" s="2" t="s">
        <v>83</v>
      </c>
      <c r="C8" s="1">
        <v>223</v>
      </c>
      <c r="D8" s="1" t="s">
        <v>84</v>
      </c>
      <c r="E8" s="1" t="s">
        <v>85</v>
      </c>
      <c r="F8" s="1" t="s">
        <v>86</v>
      </c>
      <c r="G8" s="1" t="s">
        <v>87</v>
      </c>
    </row>
    <row r="9" spans="1:7" x14ac:dyDescent="0.3">
      <c r="A9" s="1">
        <v>8</v>
      </c>
      <c r="B9" s="2" t="s">
        <v>88</v>
      </c>
      <c r="C9" s="1">
        <v>424</v>
      </c>
      <c r="D9" s="1" t="s">
        <v>89</v>
      </c>
      <c r="E9" s="1" t="s">
        <v>90</v>
      </c>
      <c r="F9" s="1" t="s">
        <v>91</v>
      </c>
      <c r="G9" s="1" t="s">
        <v>92</v>
      </c>
    </row>
    <row r="10" spans="1:7" x14ac:dyDescent="0.3">
      <c r="A10" s="1">
        <v>9</v>
      </c>
      <c r="B10" s="2" t="s">
        <v>93</v>
      </c>
      <c r="C10" s="1">
        <v>484</v>
      </c>
      <c r="D10" s="1" t="s">
        <v>94</v>
      </c>
      <c r="E10" s="1" t="s">
        <v>95</v>
      </c>
      <c r="F10" s="1" t="s">
        <v>96</v>
      </c>
      <c r="G10" s="1" t="s">
        <v>97</v>
      </c>
    </row>
    <row r="11" spans="1:7" x14ac:dyDescent="0.3">
      <c r="A11" s="1">
        <v>10</v>
      </c>
      <c r="B11" s="2" t="s">
        <v>98</v>
      </c>
      <c r="C11" s="1">
        <v>448</v>
      </c>
      <c r="D11" s="1" t="s">
        <v>99</v>
      </c>
      <c r="E11" s="1" t="s">
        <v>100</v>
      </c>
      <c r="F11" s="1" t="s">
        <v>101</v>
      </c>
      <c r="G11" s="1" t="s">
        <v>102</v>
      </c>
    </row>
    <row r="12" spans="1:7" x14ac:dyDescent="0.3">
      <c r="A12" s="1">
        <v>11</v>
      </c>
      <c r="B12" s="2" t="s">
        <v>103</v>
      </c>
      <c r="C12" s="1">
        <v>433</v>
      </c>
      <c r="D12" s="1" t="s">
        <v>104</v>
      </c>
      <c r="E12" s="1" t="s">
        <v>105</v>
      </c>
      <c r="F12" s="1" t="s">
        <v>106</v>
      </c>
      <c r="G12" s="1" t="s">
        <v>107</v>
      </c>
    </row>
    <row r="13" spans="1:7" x14ac:dyDescent="0.3">
      <c r="A13" s="1">
        <v>12</v>
      </c>
      <c r="B13" s="2" t="s">
        <v>108</v>
      </c>
      <c r="C13" s="1">
        <v>304</v>
      </c>
      <c r="D13" s="1" t="s">
        <v>109</v>
      </c>
      <c r="E13" s="1" t="s">
        <v>110</v>
      </c>
      <c r="F13" s="1" t="s">
        <v>111</v>
      </c>
      <c r="G13" s="1" t="s">
        <v>112</v>
      </c>
    </row>
    <row r="14" spans="1:7" x14ac:dyDescent="0.3">
      <c r="A14" s="1">
        <v>13</v>
      </c>
      <c r="B14" s="2" t="s">
        <v>113</v>
      </c>
      <c r="C14" s="1">
        <v>418</v>
      </c>
      <c r="D14" s="1" t="s">
        <v>114</v>
      </c>
      <c r="E14" s="1" t="s">
        <v>115</v>
      </c>
      <c r="F14" s="1" t="s">
        <v>116</v>
      </c>
      <c r="G14" s="1" t="s">
        <v>117</v>
      </c>
    </row>
    <row r="15" spans="1:7" x14ac:dyDescent="0.3">
      <c r="A15" s="1">
        <v>14</v>
      </c>
      <c r="B15" s="2" t="s">
        <v>118</v>
      </c>
      <c r="C15" s="1">
        <v>496</v>
      </c>
      <c r="D15" s="1" t="s">
        <v>119</v>
      </c>
      <c r="E15" s="1" t="s">
        <v>120</v>
      </c>
      <c r="F15" s="1" t="s">
        <v>121</v>
      </c>
      <c r="G15" s="1" t="s">
        <v>122</v>
      </c>
    </row>
    <row r="16" spans="1:7" x14ac:dyDescent="0.3">
      <c r="A16" s="1">
        <v>15</v>
      </c>
      <c r="B16" s="2" t="s">
        <v>123</v>
      </c>
      <c r="C16" s="1">
        <v>283</v>
      </c>
      <c r="D16" s="1" t="s">
        <v>124</v>
      </c>
      <c r="E16" s="1" t="s">
        <v>125</v>
      </c>
      <c r="F16" s="1" t="s">
        <v>126</v>
      </c>
      <c r="G16" s="1" t="s">
        <v>127</v>
      </c>
    </row>
    <row r="17" spans="1:7" x14ac:dyDescent="0.3">
      <c r="A17" s="1">
        <v>16</v>
      </c>
      <c r="B17" s="2" t="s">
        <v>128</v>
      </c>
      <c r="C17" s="1">
        <v>355</v>
      </c>
      <c r="D17" s="1" t="s">
        <v>129</v>
      </c>
      <c r="E17" s="1" t="s">
        <v>130</v>
      </c>
      <c r="F17" s="1" t="s">
        <v>131</v>
      </c>
      <c r="G17" s="1" t="s">
        <v>132</v>
      </c>
    </row>
    <row r="18" spans="1:7" x14ac:dyDescent="0.3">
      <c r="A18" s="1">
        <v>17</v>
      </c>
      <c r="B18" s="2" t="s">
        <v>133</v>
      </c>
      <c r="C18" s="1">
        <v>304</v>
      </c>
      <c r="D18" s="1" t="s">
        <v>134</v>
      </c>
      <c r="E18" s="1" t="s">
        <v>135</v>
      </c>
      <c r="F18" s="1" t="s">
        <v>136</v>
      </c>
      <c r="G18" s="1" t="s">
        <v>137</v>
      </c>
    </row>
    <row r="19" spans="1:7" x14ac:dyDescent="0.3">
      <c r="A19" s="1">
        <v>18</v>
      </c>
      <c r="B19" s="2" t="s">
        <v>138</v>
      </c>
      <c r="C19" s="1">
        <v>475</v>
      </c>
      <c r="D19" s="1" t="s">
        <v>139</v>
      </c>
      <c r="E19" s="1" t="s">
        <v>140</v>
      </c>
      <c r="F19" s="1" t="s">
        <v>141</v>
      </c>
      <c r="G19" s="1" t="s">
        <v>142</v>
      </c>
    </row>
    <row r="20" spans="1:7" x14ac:dyDescent="0.3">
      <c r="A20" s="1">
        <v>19</v>
      </c>
      <c r="B20" s="2" t="s">
        <v>143</v>
      </c>
      <c r="C20" s="1">
        <v>250</v>
      </c>
      <c r="D20" s="1" t="s">
        <v>144</v>
      </c>
      <c r="E20" s="1" t="s">
        <v>145</v>
      </c>
      <c r="F20" s="1" t="s">
        <v>146</v>
      </c>
      <c r="G20" s="1" t="s">
        <v>147</v>
      </c>
    </row>
    <row r="21" spans="1:7" x14ac:dyDescent="0.3">
      <c r="A21" s="1">
        <v>20</v>
      </c>
      <c r="B21" s="2" t="s">
        <v>148</v>
      </c>
      <c r="C21" s="1">
        <v>361</v>
      </c>
      <c r="D21" s="1" t="s">
        <v>149</v>
      </c>
      <c r="E21" s="1" t="s">
        <v>150</v>
      </c>
      <c r="F21" s="1" t="s">
        <v>151</v>
      </c>
      <c r="G21" s="1" t="s">
        <v>152</v>
      </c>
    </row>
    <row r="22" spans="1:7" x14ac:dyDescent="0.3">
      <c r="A22" s="1">
        <v>21</v>
      </c>
      <c r="B22" s="2" t="s">
        <v>153</v>
      </c>
      <c r="C22" s="1">
        <v>463</v>
      </c>
      <c r="D22" s="1" t="s">
        <v>154</v>
      </c>
      <c r="E22" s="1" t="s">
        <v>155</v>
      </c>
      <c r="F22" s="1" t="s">
        <v>156</v>
      </c>
      <c r="G22" s="1" t="s">
        <v>157</v>
      </c>
    </row>
    <row r="23" spans="1:7" x14ac:dyDescent="0.3">
      <c r="A23" s="1">
        <v>22</v>
      </c>
      <c r="B23" s="2" t="s">
        <v>158</v>
      </c>
      <c r="C23" s="1">
        <v>439</v>
      </c>
      <c r="D23" s="1" t="s">
        <v>159</v>
      </c>
      <c r="E23" s="1" t="s">
        <v>160</v>
      </c>
      <c r="F23" s="1" t="s">
        <v>161</v>
      </c>
      <c r="G23" s="1" t="s">
        <v>162</v>
      </c>
    </row>
    <row r="24" spans="1:7" x14ac:dyDescent="0.3">
      <c r="A24" s="1">
        <v>23</v>
      </c>
      <c r="B24" s="2" t="s">
        <v>163</v>
      </c>
      <c r="C24" s="1">
        <v>358</v>
      </c>
      <c r="D24" s="1" t="s">
        <v>164</v>
      </c>
      <c r="E24" s="1" t="s">
        <v>165</v>
      </c>
      <c r="F24" s="1" t="s">
        <v>166</v>
      </c>
      <c r="G24" s="1" t="s">
        <v>167</v>
      </c>
    </row>
    <row r="25" spans="1:7" x14ac:dyDescent="0.3">
      <c r="A25" s="1">
        <v>24</v>
      </c>
      <c r="B25" s="2" t="s">
        <v>168</v>
      </c>
      <c r="C25" s="1">
        <v>247</v>
      </c>
      <c r="D25" s="1" t="s">
        <v>169</v>
      </c>
      <c r="E25" s="1" t="s">
        <v>170</v>
      </c>
      <c r="F25" s="1" t="s">
        <v>171</v>
      </c>
      <c r="G25" s="1" t="s">
        <v>172</v>
      </c>
    </row>
    <row r="26" spans="1:7" x14ac:dyDescent="0.3">
      <c r="A26" s="1">
        <v>25</v>
      </c>
      <c r="B26" s="2" t="s">
        <v>173</v>
      </c>
      <c r="C26" s="1">
        <v>319</v>
      </c>
      <c r="D26" s="1" t="s">
        <v>174</v>
      </c>
      <c r="E26" s="1" t="s">
        <v>175</v>
      </c>
      <c r="F26" s="1" t="s">
        <v>176</v>
      </c>
      <c r="G26" s="1" t="s">
        <v>177</v>
      </c>
    </row>
    <row r="27" spans="1:7" x14ac:dyDescent="0.3">
      <c r="A27" s="1">
        <v>26</v>
      </c>
      <c r="B27" s="2" t="s">
        <v>178</v>
      </c>
      <c r="C27" s="1">
        <v>325</v>
      </c>
      <c r="D27" s="1" t="s">
        <v>179</v>
      </c>
      <c r="E27" s="1" t="s">
        <v>180</v>
      </c>
      <c r="F27" s="1" t="s">
        <v>181</v>
      </c>
      <c r="G27" s="1" t="s">
        <v>182</v>
      </c>
    </row>
    <row r="28" spans="1:7" x14ac:dyDescent="0.3">
      <c r="A28" s="1">
        <v>27</v>
      </c>
      <c r="B28" s="2" t="s">
        <v>183</v>
      </c>
      <c r="C28" s="1">
        <v>247</v>
      </c>
      <c r="D28" s="1" t="s">
        <v>184</v>
      </c>
      <c r="E28" s="1" t="s">
        <v>185</v>
      </c>
      <c r="F28" s="1" t="s">
        <v>186</v>
      </c>
      <c r="G28" s="1" t="s">
        <v>187</v>
      </c>
    </row>
    <row r="29" spans="1:7" x14ac:dyDescent="0.3">
      <c r="A29" s="1">
        <v>28</v>
      </c>
      <c r="B29" s="2" t="s">
        <v>188</v>
      </c>
      <c r="C29" s="1">
        <v>496</v>
      </c>
      <c r="D29" s="1" t="s">
        <v>189</v>
      </c>
      <c r="E29" s="1" t="s">
        <v>190</v>
      </c>
      <c r="F29" s="1" t="s">
        <v>191</v>
      </c>
      <c r="G29" s="1" t="s">
        <v>192</v>
      </c>
    </row>
    <row r="30" spans="1:7" x14ac:dyDescent="0.3">
      <c r="A30" s="1">
        <v>29</v>
      </c>
      <c r="B30" s="2" t="s">
        <v>193</v>
      </c>
      <c r="C30" s="1">
        <v>298</v>
      </c>
      <c r="D30" s="1" t="s">
        <v>194</v>
      </c>
      <c r="E30" s="1" t="s">
        <v>195</v>
      </c>
      <c r="F30" s="1" t="s">
        <v>196</v>
      </c>
      <c r="G30" s="1" t="s">
        <v>197</v>
      </c>
    </row>
    <row r="31" spans="1:7" x14ac:dyDescent="0.3">
      <c r="A31" s="1">
        <v>30</v>
      </c>
      <c r="B31" s="2" t="s">
        <v>198</v>
      </c>
      <c r="C31" s="1">
        <v>268</v>
      </c>
      <c r="D31" s="1" t="s">
        <v>199</v>
      </c>
      <c r="E31" s="1" t="s">
        <v>200</v>
      </c>
      <c r="F31" s="1" t="s">
        <v>201</v>
      </c>
      <c r="G31" s="1" t="s">
        <v>202</v>
      </c>
    </row>
    <row r="32" spans="1:7" x14ac:dyDescent="0.3">
      <c r="A32" s="1">
        <v>31</v>
      </c>
      <c r="B32" s="2" t="s">
        <v>203</v>
      </c>
      <c r="C32" s="1">
        <v>271</v>
      </c>
      <c r="D32" s="1" t="s">
        <v>204</v>
      </c>
      <c r="E32" s="1" t="s">
        <v>205</v>
      </c>
      <c r="F32" s="1" t="s">
        <v>206</v>
      </c>
      <c r="G32" s="1" t="s">
        <v>207</v>
      </c>
    </row>
    <row r="33" spans="1:7" x14ac:dyDescent="0.3">
      <c r="A33" s="1">
        <v>32</v>
      </c>
      <c r="B33" s="2" t="s">
        <v>208</v>
      </c>
      <c r="C33" s="1">
        <v>439</v>
      </c>
      <c r="D33" s="1" t="s">
        <v>209</v>
      </c>
      <c r="E33" s="1" t="s">
        <v>210</v>
      </c>
      <c r="F33" s="1" t="s">
        <v>211</v>
      </c>
      <c r="G33" s="1" t="s">
        <v>212</v>
      </c>
    </row>
    <row r="34" spans="1:7" x14ac:dyDescent="0.3">
      <c r="A34" s="1">
        <v>33</v>
      </c>
      <c r="B34" s="2" t="s">
        <v>213</v>
      </c>
      <c r="C34" s="1">
        <v>421</v>
      </c>
      <c r="D34" s="1" t="s">
        <v>214</v>
      </c>
      <c r="E34" s="1" t="s">
        <v>215</v>
      </c>
      <c r="F34" s="1" t="s">
        <v>216</v>
      </c>
      <c r="G34" s="1" t="s">
        <v>217</v>
      </c>
    </row>
    <row r="35" spans="1:7" x14ac:dyDescent="0.3">
      <c r="A35" s="1">
        <v>34</v>
      </c>
      <c r="B35" s="2" t="s">
        <v>218</v>
      </c>
      <c r="C35" s="1">
        <v>337</v>
      </c>
      <c r="D35" s="1" t="s">
        <v>219</v>
      </c>
      <c r="E35" s="1" t="s">
        <v>220</v>
      </c>
      <c r="F35" s="1" t="s">
        <v>221</v>
      </c>
      <c r="G35" s="1" t="s">
        <v>222</v>
      </c>
    </row>
    <row r="36" spans="1:7" x14ac:dyDescent="0.3">
      <c r="A36" s="1">
        <v>35</v>
      </c>
      <c r="B36" s="2" t="s">
        <v>223</v>
      </c>
      <c r="C36" s="1">
        <v>214</v>
      </c>
      <c r="D36" s="1" t="s">
        <v>224</v>
      </c>
      <c r="E36" s="1" t="s">
        <v>225</v>
      </c>
      <c r="F36" s="1" t="s">
        <v>226</v>
      </c>
      <c r="G36" s="1" t="s">
        <v>227</v>
      </c>
    </row>
    <row r="37" spans="1:7" x14ac:dyDescent="0.3">
      <c r="A37" s="1">
        <v>36</v>
      </c>
      <c r="B37" s="2" t="s">
        <v>228</v>
      </c>
      <c r="C37" s="1">
        <v>208</v>
      </c>
      <c r="D37" s="1" t="s">
        <v>229</v>
      </c>
      <c r="E37" s="1" t="s">
        <v>230</v>
      </c>
      <c r="F37" s="1" t="s">
        <v>231</v>
      </c>
      <c r="G37" s="1" t="s">
        <v>232</v>
      </c>
    </row>
    <row r="38" spans="1:7" x14ac:dyDescent="0.3">
      <c r="A38" s="1">
        <v>37</v>
      </c>
      <c r="B38" s="2" t="s">
        <v>233</v>
      </c>
      <c r="C38" s="1">
        <v>394</v>
      </c>
      <c r="D38" s="1" t="s">
        <v>234</v>
      </c>
      <c r="E38" s="1" t="s">
        <v>235</v>
      </c>
      <c r="F38" s="1" t="s">
        <v>236</v>
      </c>
      <c r="G38" s="1" t="s">
        <v>237</v>
      </c>
    </row>
    <row r="39" spans="1:7" x14ac:dyDescent="0.3">
      <c r="A39" s="1">
        <v>38</v>
      </c>
      <c r="B39" s="2" t="s">
        <v>238</v>
      </c>
      <c r="C39" s="1">
        <v>292</v>
      </c>
      <c r="D39" s="1" t="s">
        <v>239</v>
      </c>
      <c r="E39" s="1" t="s">
        <v>240</v>
      </c>
      <c r="F39" s="1" t="s">
        <v>241</v>
      </c>
      <c r="G39" s="1" t="s">
        <v>242</v>
      </c>
    </row>
    <row r="40" spans="1:7" x14ac:dyDescent="0.3">
      <c r="A40" s="1">
        <v>39</v>
      </c>
      <c r="B40" s="2" t="s">
        <v>243</v>
      </c>
      <c r="C40" s="1">
        <v>274</v>
      </c>
      <c r="D40" s="1" t="s">
        <v>244</v>
      </c>
      <c r="E40" s="1" t="s">
        <v>245</v>
      </c>
      <c r="F40" s="1" t="s">
        <v>246</v>
      </c>
      <c r="G40" s="1" t="s">
        <v>247</v>
      </c>
    </row>
    <row r="41" spans="1:7" x14ac:dyDescent="0.3">
      <c r="A41" s="1">
        <v>40</v>
      </c>
      <c r="B41" s="2" t="s">
        <v>248</v>
      </c>
      <c r="C41" s="1">
        <v>373</v>
      </c>
      <c r="D41" s="1" t="s">
        <v>249</v>
      </c>
      <c r="E41" s="1" t="s">
        <v>250</v>
      </c>
      <c r="F41" s="1" t="s">
        <v>251</v>
      </c>
      <c r="G41" s="1" t="s">
        <v>252</v>
      </c>
    </row>
    <row r="42" spans="1:7" x14ac:dyDescent="0.3">
      <c r="A42" s="1">
        <v>41</v>
      </c>
      <c r="B42" s="2" t="s">
        <v>253</v>
      </c>
      <c r="C42" s="1">
        <v>499</v>
      </c>
      <c r="D42" s="1" t="s">
        <v>254</v>
      </c>
      <c r="E42" s="1" t="s">
        <v>255</v>
      </c>
      <c r="F42" s="1" t="s">
        <v>256</v>
      </c>
      <c r="G42" s="1" t="s">
        <v>257</v>
      </c>
    </row>
    <row r="43" spans="1:7" x14ac:dyDescent="0.3">
      <c r="A43" s="1">
        <v>42</v>
      </c>
      <c r="B43" s="2" t="s">
        <v>258</v>
      </c>
      <c r="C43" s="1">
        <v>226</v>
      </c>
      <c r="D43" s="1" t="s">
        <v>259</v>
      </c>
      <c r="E43" s="1" t="s">
        <v>260</v>
      </c>
      <c r="F43" s="1" t="s">
        <v>261</v>
      </c>
      <c r="G43" s="1" t="s">
        <v>262</v>
      </c>
    </row>
    <row r="44" spans="1:7" x14ac:dyDescent="0.3">
      <c r="A44" s="1">
        <v>43</v>
      </c>
      <c r="B44" s="2" t="s">
        <v>263</v>
      </c>
      <c r="C44" s="1">
        <v>232</v>
      </c>
      <c r="D44" s="1" t="s">
        <v>264</v>
      </c>
      <c r="E44" s="1" t="s">
        <v>265</v>
      </c>
      <c r="F44" s="1" t="s">
        <v>266</v>
      </c>
      <c r="G44" s="1" t="s">
        <v>267</v>
      </c>
    </row>
    <row r="45" spans="1:7" x14ac:dyDescent="0.3">
      <c r="A45" s="1">
        <v>44</v>
      </c>
      <c r="B45" s="2" t="s">
        <v>268</v>
      </c>
      <c r="C45" s="1">
        <v>208</v>
      </c>
      <c r="D45" s="1" t="s">
        <v>269</v>
      </c>
      <c r="E45" s="1" t="s">
        <v>270</v>
      </c>
      <c r="F45" s="1" t="s">
        <v>271</v>
      </c>
      <c r="G45" s="1" t="s">
        <v>272</v>
      </c>
    </row>
    <row r="46" spans="1:7" x14ac:dyDescent="0.3">
      <c r="A46" s="1">
        <v>45</v>
      </c>
      <c r="B46" s="2" t="s">
        <v>273</v>
      </c>
      <c r="C46" s="1">
        <v>331</v>
      </c>
      <c r="D46" s="1" t="s">
        <v>274</v>
      </c>
      <c r="E46" s="1" t="s">
        <v>275</v>
      </c>
      <c r="F46" s="1" t="s">
        <v>276</v>
      </c>
      <c r="G46" s="1" t="s">
        <v>277</v>
      </c>
    </row>
    <row r="47" spans="1:7" x14ac:dyDescent="0.3">
      <c r="A47" s="1">
        <v>46</v>
      </c>
      <c r="B47" s="2" t="s">
        <v>278</v>
      </c>
      <c r="C47" s="1">
        <v>214</v>
      </c>
      <c r="D47" s="1" t="s">
        <v>279</v>
      </c>
      <c r="E47" s="1" t="s">
        <v>280</v>
      </c>
      <c r="F47" s="1" t="s">
        <v>281</v>
      </c>
      <c r="G47" s="1" t="s">
        <v>282</v>
      </c>
    </row>
    <row r="48" spans="1:7" x14ac:dyDescent="0.3">
      <c r="A48" s="1">
        <v>47</v>
      </c>
      <c r="B48" s="2" t="s">
        <v>283</v>
      </c>
      <c r="C48" s="1">
        <v>355</v>
      </c>
      <c r="D48" s="1" t="s">
        <v>284</v>
      </c>
      <c r="E48" s="1" t="s">
        <v>285</v>
      </c>
      <c r="F48" s="1" t="s">
        <v>286</v>
      </c>
      <c r="G48" s="1" t="s">
        <v>287</v>
      </c>
    </row>
    <row r="49" spans="1:7" x14ac:dyDescent="0.3">
      <c r="A49" s="1">
        <v>48</v>
      </c>
      <c r="B49" s="2" t="s">
        <v>288</v>
      </c>
      <c r="C49" s="1">
        <v>229</v>
      </c>
      <c r="D49" s="1" t="s">
        <v>289</v>
      </c>
      <c r="E49" s="1" t="s">
        <v>290</v>
      </c>
      <c r="F49" s="1" t="s">
        <v>291</v>
      </c>
      <c r="G49" s="1" t="s">
        <v>292</v>
      </c>
    </row>
    <row r="50" spans="1:7" x14ac:dyDescent="0.3">
      <c r="A50" s="1">
        <v>49</v>
      </c>
      <c r="B50" s="2" t="s">
        <v>293</v>
      </c>
      <c r="C50" s="1">
        <v>208</v>
      </c>
      <c r="D50" s="1" t="s">
        <v>294</v>
      </c>
      <c r="E50" s="1" t="s">
        <v>295</v>
      </c>
      <c r="F50" s="1" t="s">
        <v>296</v>
      </c>
      <c r="G50" s="1" t="s">
        <v>297</v>
      </c>
    </row>
    <row r="51" spans="1:7" x14ac:dyDescent="0.3">
      <c r="A51" s="1">
        <v>50</v>
      </c>
      <c r="B51" s="2" t="s">
        <v>298</v>
      </c>
      <c r="C51" s="1">
        <v>343</v>
      </c>
      <c r="D51" s="1" t="s">
        <v>299</v>
      </c>
      <c r="E51" s="1" t="s">
        <v>300</v>
      </c>
      <c r="F51" s="1" t="s">
        <v>301</v>
      </c>
      <c r="G51" s="1" t="s">
        <v>302</v>
      </c>
    </row>
    <row r="52" spans="1:7" x14ac:dyDescent="0.3">
      <c r="A52" s="1">
        <v>51</v>
      </c>
      <c r="B52" s="2" t="s">
        <v>303</v>
      </c>
      <c r="C52" s="1">
        <v>340</v>
      </c>
      <c r="D52" s="1" t="s">
        <v>304</v>
      </c>
      <c r="E52" s="1" t="s">
        <v>305</v>
      </c>
      <c r="F52" s="1" t="s">
        <v>306</v>
      </c>
      <c r="G52" s="1" t="s">
        <v>307</v>
      </c>
    </row>
    <row r="53" spans="1:7" x14ac:dyDescent="0.3">
      <c r="A53" s="1">
        <v>52</v>
      </c>
      <c r="B53" s="2" t="s">
        <v>308</v>
      </c>
      <c r="C53" s="1">
        <v>223</v>
      </c>
      <c r="D53" s="1" t="s">
        <v>309</v>
      </c>
      <c r="E53" s="1" t="s">
        <v>310</v>
      </c>
      <c r="F53" s="1" t="s">
        <v>311</v>
      </c>
      <c r="G53" s="1" t="s">
        <v>312</v>
      </c>
    </row>
    <row r="54" spans="1:7" x14ac:dyDescent="0.3">
      <c r="A54" s="1">
        <v>53</v>
      </c>
      <c r="B54" s="2" t="s">
        <v>313</v>
      </c>
      <c r="C54" s="1">
        <v>238</v>
      </c>
      <c r="D54" s="1" t="s">
        <v>314</v>
      </c>
      <c r="E54" s="1" t="s">
        <v>315</v>
      </c>
      <c r="F54" s="1" t="s">
        <v>316</v>
      </c>
      <c r="G54" s="1" t="s">
        <v>317</v>
      </c>
    </row>
    <row r="55" spans="1:7" x14ac:dyDescent="0.3">
      <c r="A55" s="1">
        <v>54</v>
      </c>
      <c r="B55" s="2" t="s">
        <v>318</v>
      </c>
      <c r="C55" s="1">
        <v>340</v>
      </c>
      <c r="D55" s="1" t="s">
        <v>319</v>
      </c>
      <c r="E55" s="1" t="s">
        <v>320</v>
      </c>
      <c r="F55" s="1" t="s">
        <v>321</v>
      </c>
      <c r="G55" s="1" t="s">
        <v>322</v>
      </c>
    </row>
    <row r="56" spans="1:7" x14ac:dyDescent="0.3">
      <c r="A56" s="1">
        <v>55</v>
      </c>
      <c r="B56" s="2" t="s">
        <v>323</v>
      </c>
      <c r="C56" s="1">
        <v>466</v>
      </c>
      <c r="D56" s="1" t="s">
        <v>324</v>
      </c>
      <c r="E56" s="1" t="s">
        <v>325</v>
      </c>
      <c r="F56" s="1" t="s">
        <v>326</v>
      </c>
      <c r="G56" s="1" t="s">
        <v>327</v>
      </c>
    </row>
    <row r="57" spans="1:7" x14ac:dyDescent="0.3">
      <c r="A57" s="1">
        <v>56</v>
      </c>
      <c r="B57" s="2" t="s">
        <v>328</v>
      </c>
      <c r="C57" s="1">
        <v>496</v>
      </c>
      <c r="D57" s="1" t="s">
        <v>329</v>
      </c>
      <c r="E57" s="1" t="s">
        <v>330</v>
      </c>
      <c r="F57" s="1" t="s">
        <v>331</v>
      </c>
      <c r="G57" s="1" t="s">
        <v>332</v>
      </c>
    </row>
    <row r="58" spans="1:7" x14ac:dyDescent="0.3">
      <c r="A58" s="1">
        <v>57</v>
      </c>
      <c r="B58" s="2" t="s">
        <v>333</v>
      </c>
      <c r="C58" s="1">
        <v>265</v>
      </c>
      <c r="D58" s="1" t="s">
        <v>334</v>
      </c>
      <c r="E58" s="1" t="s">
        <v>335</v>
      </c>
      <c r="F58" s="1" t="s">
        <v>336</v>
      </c>
      <c r="G58" s="1" t="s">
        <v>337</v>
      </c>
    </row>
    <row r="59" spans="1:7" x14ac:dyDescent="0.3">
      <c r="A59" s="1">
        <v>58</v>
      </c>
      <c r="B59" s="2" t="s">
        <v>338</v>
      </c>
      <c r="C59" s="1">
        <v>388</v>
      </c>
      <c r="D59" s="1" t="s">
        <v>339</v>
      </c>
      <c r="E59" s="1" t="s">
        <v>340</v>
      </c>
      <c r="F59" s="1" t="s">
        <v>341</v>
      </c>
      <c r="G59" s="1" t="s">
        <v>342</v>
      </c>
    </row>
    <row r="60" spans="1:7" x14ac:dyDescent="0.3">
      <c r="A60" s="1">
        <v>59</v>
      </c>
      <c r="B60" s="2" t="s">
        <v>343</v>
      </c>
      <c r="C60" s="1">
        <v>286</v>
      </c>
      <c r="D60" s="1" t="s">
        <v>344</v>
      </c>
      <c r="E60" s="1" t="s">
        <v>345</v>
      </c>
      <c r="F60" s="1" t="s">
        <v>346</v>
      </c>
      <c r="G60" s="1" t="s">
        <v>347</v>
      </c>
    </row>
    <row r="61" spans="1:7" x14ac:dyDescent="0.3">
      <c r="A61" s="1">
        <v>60</v>
      </c>
      <c r="B61" s="2" t="s">
        <v>348</v>
      </c>
      <c r="C61" s="1">
        <v>373</v>
      </c>
      <c r="D61" s="1" t="s">
        <v>349</v>
      </c>
      <c r="E61" s="1" t="s">
        <v>350</v>
      </c>
      <c r="F61" s="1" t="s">
        <v>351</v>
      </c>
      <c r="G61" s="1" t="s">
        <v>352</v>
      </c>
    </row>
    <row r="62" spans="1:7" x14ac:dyDescent="0.3">
      <c r="A62" s="1">
        <v>61</v>
      </c>
      <c r="B62" s="2" t="s">
        <v>353</v>
      </c>
      <c r="C62" s="1">
        <v>232</v>
      </c>
      <c r="D62" s="1" t="s">
        <v>354</v>
      </c>
      <c r="E62" s="1" t="s">
        <v>355</v>
      </c>
      <c r="F62" s="1" t="s">
        <v>356</v>
      </c>
      <c r="G62" s="1" t="s">
        <v>357</v>
      </c>
    </row>
    <row r="63" spans="1:7" x14ac:dyDescent="0.3">
      <c r="A63" s="1">
        <v>62</v>
      </c>
      <c r="B63" s="2" t="s">
        <v>358</v>
      </c>
      <c r="C63" s="1">
        <v>232</v>
      </c>
      <c r="D63" s="1" t="s">
        <v>359</v>
      </c>
      <c r="E63" s="1" t="s">
        <v>360</v>
      </c>
      <c r="F63" s="1" t="s">
        <v>361</v>
      </c>
      <c r="G63" s="1" t="s">
        <v>362</v>
      </c>
    </row>
    <row r="64" spans="1:7" x14ac:dyDescent="0.3">
      <c r="A64" s="1">
        <v>63</v>
      </c>
      <c r="B64" s="2" t="s">
        <v>363</v>
      </c>
      <c r="C64" s="1">
        <v>430</v>
      </c>
      <c r="D64" s="1" t="s">
        <v>364</v>
      </c>
      <c r="E64" s="1" t="s">
        <v>365</v>
      </c>
      <c r="F64" s="1" t="s">
        <v>366</v>
      </c>
      <c r="G64" s="1" t="s">
        <v>367</v>
      </c>
    </row>
    <row r="65" spans="1:7" x14ac:dyDescent="0.3">
      <c r="A65" s="1">
        <v>64</v>
      </c>
      <c r="B65" s="2" t="s">
        <v>368</v>
      </c>
      <c r="C65" s="1">
        <v>481</v>
      </c>
      <c r="D65" s="1" t="s">
        <v>369</v>
      </c>
      <c r="E65" s="1" t="s">
        <v>370</v>
      </c>
      <c r="F65" s="1" t="s">
        <v>371</v>
      </c>
      <c r="G65" s="1" t="s">
        <v>372</v>
      </c>
    </row>
    <row r="66" spans="1:7" x14ac:dyDescent="0.3">
      <c r="A66" s="1">
        <v>65</v>
      </c>
      <c r="B66" s="2" t="s">
        <v>373</v>
      </c>
      <c r="C66" s="1">
        <v>295</v>
      </c>
      <c r="D66" s="1" t="s">
        <v>374</v>
      </c>
      <c r="E66" s="1" t="s">
        <v>375</v>
      </c>
      <c r="F66" s="1" t="s">
        <v>376</v>
      </c>
      <c r="G66" s="1" t="s">
        <v>377</v>
      </c>
    </row>
    <row r="67" spans="1:7" x14ac:dyDescent="0.3">
      <c r="A67" s="1">
        <v>66</v>
      </c>
      <c r="B67" s="2" t="s">
        <v>378</v>
      </c>
      <c r="C67" s="1">
        <v>217</v>
      </c>
      <c r="D67" s="1" t="s">
        <v>379</v>
      </c>
      <c r="E67" s="1" t="s">
        <v>380</v>
      </c>
      <c r="F67" s="1" t="s">
        <v>381</v>
      </c>
      <c r="G67" s="1" t="s">
        <v>382</v>
      </c>
    </row>
    <row r="68" spans="1:7" x14ac:dyDescent="0.3">
      <c r="A68" s="1">
        <v>67</v>
      </c>
      <c r="B68" s="2" t="s">
        <v>383</v>
      </c>
      <c r="C68" s="1">
        <v>214</v>
      </c>
      <c r="D68" s="1" t="s">
        <v>384</v>
      </c>
      <c r="E68" s="1" t="s">
        <v>385</v>
      </c>
      <c r="F68" s="1" t="s">
        <v>386</v>
      </c>
      <c r="G68" s="1" t="s">
        <v>387</v>
      </c>
    </row>
    <row r="69" spans="1:7" x14ac:dyDescent="0.3">
      <c r="A69" s="1">
        <v>68</v>
      </c>
      <c r="B69" s="2" t="s">
        <v>388</v>
      </c>
      <c r="C69" s="1">
        <v>226</v>
      </c>
      <c r="D69" s="1" t="s">
        <v>389</v>
      </c>
      <c r="E69" s="1" t="s">
        <v>390</v>
      </c>
      <c r="F69" s="1" t="s">
        <v>391</v>
      </c>
      <c r="G69" s="1" t="s">
        <v>392</v>
      </c>
    </row>
    <row r="70" spans="1:7" x14ac:dyDescent="0.3">
      <c r="A70" s="1">
        <v>69</v>
      </c>
      <c r="B70" s="2" t="s">
        <v>393</v>
      </c>
      <c r="C70" s="1">
        <v>322</v>
      </c>
      <c r="D70" s="1" t="s">
        <v>394</v>
      </c>
      <c r="E70" s="1" t="s">
        <v>395</v>
      </c>
      <c r="F70" s="1" t="s">
        <v>396</v>
      </c>
      <c r="G70" s="1" t="s">
        <v>397</v>
      </c>
    </row>
    <row r="71" spans="1:7" x14ac:dyDescent="0.3">
      <c r="A71" s="1">
        <v>70</v>
      </c>
      <c r="B71" s="2" t="s">
        <v>398</v>
      </c>
      <c r="C71" s="1">
        <v>214</v>
      </c>
      <c r="D71" s="1" t="s">
        <v>399</v>
      </c>
      <c r="E71" s="1" t="s">
        <v>400</v>
      </c>
      <c r="F71" s="1" t="s">
        <v>401</v>
      </c>
      <c r="G71" s="1" t="s">
        <v>402</v>
      </c>
    </row>
    <row r="72" spans="1:7" x14ac:dyDescent="0.3">
      <c r="A72" s="1">
        <v>71</v>
      </c>
      <c r="B72" s="2" t="s">
        <v>403</v>
      </c>
      <c r="C72" s="1">
        <v>418</v>
      </c>
      <c r="D72" s="1" t="s">
        <v>404</v>
      </c>
      <c r="E72" s="1" t="s">
        <v>405</v>
      </c>
      <c r="F72" s="1" t="s">
        <v>406</v>
      </c>
      <c r="G72" s="1" t="s">
        <v>407</v>
      </c>
    </row>
    <row r="73" spans="1:7" x14ac:dyDescent="0.3">
      <c r="A73" s="1">
        <v>72</v>
      </c>
      <c r="B73" s="2" t="s">
        <v>408</v>
      </c>
      <c r="C73" s="1">
        <v>358</v>
      </c>
      <c r="D73" s="1" t="s">
        <v>409</v>
      </c>
      <c r="E73" s="1" t="s">
        <v>410</v>
      </c>
      <c r="F73" s="1" t="s">
        <v>411</v>
      </c>
      <c r="G73" s="1" t="s">
        <v>412</v>
      </c>
    </row>
    <row r="74" spans="1:7" x14ac:dyDescent="0.3">
      <c r="A74" s="1">
        <v>73</v>
      </c>
      <c r="B74" s="2" t="s">
        <v>413</v>
      </c>
      <c r="C74" s="1">
        <v>319</v>
      </c>
      <c r="D74" s="1" t="s">
        <v>1007</v>
      </c>
      <c r="E74" s="1" t="s">
        <v>1006</v>
      </c>
      <c r="F74" s="1" t="s">
        <v>414</v>
      </c>
      <c r="G74" s="1" t="s">
        <v>415</v>
      </c>
    </row>
    <row r="75" spans="1:7" x14ac:dyDescent="0.3">
      <c r="A75" s="1">
        <v>74</v>
      </c>
      <c r="B75" s="2" t="s">
        <v>416</v>
      </c>
      <c r="C75" s="1">
        <v>340</v>
      </c>
      <c r="D75" s="1" t="s">
        <v>417</v>
      </c>
      <c r="E75" s="1" t="s">
        <v>418</v>
      </c>
      <c r="F75" s="1" t="s">
        <v>419</v>
      </c>
      <c r="G75" s="1" t="s">
        <v>420</v>
      </c>
    </row>
    <row r="76" spans="1:7" x14ac:dyDescent="0.3">
      <c r="A76" s="1">
        <v>75</v>
      </c>
      <c r="B76" s="2" t="s">
        <v>421</v>
      </c>
      <c r="C76" s="1">
        <v>322</v>
      </c>
      <c r="D76" s="1" t="s">
        <v>422</v>
      </c>
      <c r="E76" s="1" t="s">
        <v>423</v>
      </c>
      <c r="F76" s="1" t="s">
        <v>424</v>
      </c>
      <c r="G76" s="1" t="s">
        <v>425</v>
      </c>
    </row>
    <row r="77" spans="1:7" x14ac:dyDescent="0.3">
      <c r="A77" s="1">
        <v>76</v>
      </c>
      <c r="B77" s="2" t="s">
        <v>426</v>
      </c>
      <c r="C77" s="1">
        <v>472</v>
      </c>
      <c r="D77" s="1" t="s">
        <v>427</v>
      </c>
      <c r="E77" s="1" t="s">
        <v>428</v>
      </c>
      <c r="F77" s="1" t="s">
        <v>429</v>
      </c>
      <c r="G77" s="1" t="s">
        <v>430</v>
      </c>
    </row>
    <row r="78" spans="1:7" x14ac:dyDescent="0.3">
      <c r="A78" s="1">
        <v>77</v>
      </c>
      <c r="B78" s="2" t="s">
        <v>431</v>
      </c>
      <c r="C78" s="1">
        <v>295</v>
      </c>
      <c r="D78" s="1" t="s">
        <v>432</v>
      </c>
      <c r="E78" s="1" t="s">
        <v>433</v>
      </c>
      <c r="F78" s="1" t="s">
        <v>434</v>
      </c>
      <c r="G78" s="1" t="s">
        <v>435</v>
      </c>
    </row>
    <row r="79" spans="1:7" x14ac:dyDescent="0.3">
      <c r="A79" s="1">
        <v>78</v>
      </c>
      <c r="B79" s="2" t="s">
        <v>436</v>
      </c>
      <c r="C79" s="1">
        <v>271</v>
      </c>
      <c r="D79" s="1" t="s">
        <v>437</v>
      </c>
      <c r="E79" s="1" t="s">
        <v>438</v>
      </c>
      <c r="F79" s="1" t="s">
        <v>439</v>
      </c>
      <c r="G79" s="1" t="s">
        <v>440</v>
      </c>
    </row>
    <row r="80" spans="1:7" x14ac:dyDescent="0.3">
      <c r="A80" s="1">
        <v>79</v>
      </c>
      <c r="B80" s="2" t="s">
        <v>441</v>
      </c>
      <c r="C80" s="1">
        <v>439</v>
      </c>
      <c r="D80" s="1" t="s">
        <v>442</v>
      </c>
      <c r="E80" s="1" t="s">
        <v>443</v>
      </c>
      <c r="F80" s="1" t="s">
        <v>444</v>
      </c>
      <c r="G80" s="1" t="s">
        <v>445</v>
      </c>
    </row>
    <row r="81" spans="1:7" x14ac:dyDescent="0.3">
      <c r="A81" s="1">
        <v>80</v>
      </c>
      <c r="B81" s="2" t="s">
        <v>446</v>
      </c>
      <c r="C81" s="1">
        <v>442</v>
      </c>
      <c r="D81" s="1" t="s">
        <v>447</v>
      </c>
      <c r="E81" s="1" t="s">
        <v>448</v>
      </c>
      <c r="F81" s="1" t="s">
        <v>449</v>
      </c>
      <c r="G81" s="1" t="s">
        <v>450</v>
      </c>
    </row>
    <row r="82" spans="1:7" x14ac:dyDescent="0.3">
      <c r="A82" s="1">
        <v>81</v>
      </c>
      <c r="B82" s="2" t="s">
        <v>451</v>
      </c>
      <c r="C82" s="1">
        <v>241</v>
      </c>
      <c r="D82" s="1" t="s">
        <v>452</v>
      </c>
      <c r="E82" s="1" t="s">
        <v>453</v>
      </c>
      <c r="F82" s="1" t="s">
        <v>454</v>
      </c>
      <c r="G82" s="1" t="s">
        <v>455</v>
      </c>
    </row>
    <row r="83" spans="1:7" x14ac:dyDescent="0.3">
      <c r="A83" s="1">
        <v>82</v>
      </c>
      <c r="B83" s="2" t="s">
        <v>456</v>
      </c>
      <c r="C83" s="1">
        <v>382</v>
      </c>
      <c r="D83" s="1" t="s">
        <v>457</v>
      </c>
      <c r="E83" s="1" t="s">
        <v>458</v>
      </c>
      <c r="F83" s="1" t="s">
        <v>459</v>
      </c>
      <c r="G83" s="1" t="s">
        <v>460</v>
      </c>
    </row>
    <row r="84" spans="1:7" x14ac:dyDescent="0.3">
      <c r="A84" s="1">
        <v>83</v>
      </c>
      <c r="B84" s="2" t="s">
        <v>461</v>
      </c>
      <c r="C84" s="1">
        <v>373</v>
      </c>
      <c r="D84" s="1" t="s">
        <v>462</v>
      </c>
      <c r="E84" s="1" t="s">
        <v>463</v>
      </c>
      <c r="F84" s="1" t="s">
        <v>464</v>
      </c>
      <c r="G84" s="1" t="s">
        <v>465</v>
      </c>
    </row>
    <row r="85" spans="1:7" x14ac:dyDescent="0.3">
      <c r="A85" s="1">
        <v>84</v>
      </c>
      <c r="B85" s="2" t="s">
        <v>466</v>
      </c>
      <c r="C85" s="1">
        <v>352</v>
      </c>
      <c r="D85" s="1" t="s">
        <v>467</v>
      </c>
      <c r="E85" s="1" t="s">
        <v>468</v>
      </c>
      <c r="F85" s="1" t="s">
        <v>469</v>
      </c>
      <c r="G85" s="1" t="s">
        <v>470</v>
      </c>
    </row>
    <row r="86" spans="1:7" x14ac:dyDescent="0.3">
      <c r="A86" s="1">
        <v>85</v>
      </c>
      <c r="B86" s="2" t="s">
        <v>471</v>
      </c>
      <c r="C86" s="1">
        <v>202</v>
      </c>
      <c r="D86" s="1" t="s">
        <v>472</v>
      </c>
      <c r="E86" s="1" t="s">
        <v>473</v>
      </c>
      <c r="F86" s="1" t="s">
        <v>474</v>
      </c>
      <c r="G86" s="1" t="s">
        <v>475</v>
      </c>
    </row>
    <row r="87" spans="1:7" x14ac:dyDescent="0.3">
      <c r="A87" s="1">
        <v>86</v>
      </c>
      <c r="B87" s="2" t="s">
        <v>476</v>
      </c>
      <c r="C87" s="1">
        <v>454</v>
      </c>
      <c r="D87" s="1" t="s">
        <v>477</v>
      </c>
      <c r="E87" s="1" t="s">
        <v>478</v>
      </c>
      <c r="F87" s="1" t="s">
        <v>479</v>
      </c>
      <c r="G87" s="1" t="s">
        <v>480</v>
      </c>
    </row>
    <row r="88" spans="1:7" x14ac:dyDescent="0.3">
      <c r="A88" s="1">
        <v>87</v>
      </c>
      <c r="B88" s="2" t="s">
        <v>481</v>
      </c>
      <c r="C88" s="1">
        <v>409</v>
      </c>
      <c r="D88" s="1" t="s">
        <v>482</v>
      </c>
      <c r="E88" s="1" t="s">
        <v>483</v>
      </c>
      <c r="F88" s="1" t="s">
        <v>484</v>
      </c>
      <c r="G88" s="1" t="s">
        <v>485</v>
      </c>
    </row>
    <row r="89" spans="1:7" x14ac:dyDescent="0.3">
      <c r="A89" s="1">
        <v>88</v>
      </c>
      <c r="B89" s="2" t="s">
        <v>486</v>
      </c>
      <c r="C89" s="1">
        <v>268</v>
      </c>
      <c r="D89" s="1" t="s">
        <v>487</v>
      </c>
      <c r="E89" s="1" t="s">
        <v>488</v>
      </c>
      <c r="F89" s="1" t="s">
        <v>489</v>
      </c>
      <c r="G89" s="1" t="s">
        <v>490</v>
      </c>
    </row>
    <row r="90" spans="1:7" x14ac:dyDescent="0.3">
      <c r="A90" s="1">
        <v>89</v>
      </c>
      <c r="B90" s="2" t="s">
        <v>491</v>
      </c>
      <c r="C90" s="1">
        <v>202</v>
      </c>
      <c r="D90" s="1" t="s">
        <v>492</v>
      </c>
      <c r="E90" s="1" t="s">
        <v>493</v>
      </c>
      <c r="F90" s="1" t="s">
        <v>494</v>
      </c>
      <c r="G90" s="1" t="s">
        <v>495</v>
      </c>
    </row>
    <row r="91" spans="1:7" x14ac:dyDescent="0.3">
      <c r="A91" s="1">
        <v>90</v>
      </c>
      <c r="B91" s="2" t="s">
        <v>496</v>
      </c>
      <c r="C91" s="1">
        <v>352</v>
      </c>
      <c r="D91" s="1" t="s">
        <v>497</v>
      </c>
      <c r="E91" s="1" t="s">
        <v>498</v>
      </c>
      <c r="F91" s="1" t="s">
        <v>499</v>
      </c>
      <c r="G91" s="1" t="s">
        <v>500</v>
      </c>
    </row>
    <row r="92" spans="1:7" x14ac:dyDescent="0.3">
      <c r="A92" s="1">
        <v>91</v>
      </c>
      <c r="B92" s="2" t="s">
        <v>501</v>
      </c>
      <c r="C92" s="1">
        <v>370</v>
      </c>
      <c r="D92" s="1" t="s">
        <v>502</v>
      </c>
      <c r="E92" s="1" t="s">
        <v>503</v>
      </c>
      <c r="F92" s="1" t="s">
        <v>504</v>
      </c>
      <c r="G92" s="1" t="s">
        <v>505</v>
      </c>
    </row>
    <row r="93" spans="1:7" x14ac:dyDescent="0.3">
      <c r="A93" s="1">
        <v>92</v>
      </c>
      <c r="B93" s="2" t="s">
        <v>506</v>
      </c>
      <c r="C93" s="1">
        <v>355</v>
      </c>
      <c r="D93" s="1" t="s">
        <v>507</v>
      </c>
      <c r="E93" s="1" t="s">
        <v>508</v>
      </c>
      <c r="F93" s="1" t="s">
        <v>509</v>
      </c>
      <c r="G93" s="1" t="s">
        <v>510</v>
      </c>
    </row>
    <row r="94" spans="1:7" x14ac:dyDescent="0.3">
      <c r="A94" s="1">
        <v>93</v>
      </c>
      <c r="B94" s="2" t="s">
        <v>511</v>
      </c>
      <c r="C94" s="1">
        <v>211</v>
      </c>
      <c r="D94" s="1" t="s">
        <v>512</v>
      </c>
      <c r="E94" s="1" t="s">
        <v>513</v>
      </c>
      <c r="F94" s="1" t="s">
        <v>514</v>
      </c>
      <c r="G94" s="1" t="s">
        <v>515</v>
      </c>
    </row>
    <row r="95" spans="1:7" x14ac:dyDescent="0.3">
      <c r="A95" s="1">
        <v>94</v>
      </c>
      <c r="B95" s="2" t="s">
        <v>516</v>
      </c>
      <c r="C95" s="1">
        <v>253</v>
      </c>
      <c r="D95" s="1" t="s">
        <v>517</v>
      </c>
      <c r="E95" s="1" t="s">
        <v>518</v>
      </c>
      <c r="F95" s="1" t="s">
        <v>519</v>
      </c>
      <c r="G95" s="1" t="s">
        <v>520</v>
      </c>
    </row>
    <row r="96" spans="1:7" x14ac:dyDescent="0.3">
      <c r="A96" s="1">
        <v>95</v>
      </c>
      <c r="B96" s="2" t="s">
        <v>521</v>
      </c>
      <c r="C96" s="1">
        <v>373</v>
      </c>
      <c r="D96" s="1" t="s">
        <v>522</v>
      </c>
      <c r="E96" s="1" t="s">
        <v>523</v>
      </c>
      <c r="F96" s="1" t="s">
        <v>524</v>
      </c>
      <c r="G96" s="1" t="s">
        <v>525</v>
      </c>
    </row>
    <row r="97" spans="1:7" x14ac:dyDescent="0.3">
      <c r="A97" s="1">
        <v>96</v>
      </c>
      <c r="B97" s="2" t="s">
        <v>526</v>
      </c>
      <c r="C97" s="1">
        <v>331</v>
      </c>
      <c r="D97" s="1" t="s">
        <v>527</v>
      </c>
      <c r="E97" s="1" t="s">
        <v>528</v>
      </c>
      <c r="F97" s="1" t="s">
        <v>529</v>
      </c>
      <c r="G97" s="1" t="s">
        <v>530</v>
      </c>
    </row>
    <row r="98" spans="1:7" x14ac:dyDescent="0.3">
      <c r="A98" s="1">
        <v>97</v>
      </c>
      <c r="B98" s="2" t="s">
        <v>531</v>
      </c>
      <c r="C98" s="1">
        <v>448</v>
      </c>
      <c r="D98" s="1" t="s">
        <v>532</v>
      </c>
      <c r="E98" s="1" t="s">
        <v>533</v>
      </c>
      <c r="F98" s="1" t="s">
        <v>534</v>
      </c>
      <c r="G98" s="1" t="s">
        <v>535</v>
      </c>
    </row>
    <row r="99" spans="1:7" x14ac:dyDescent="0.3">
      <c r="A99" s="1">
        <v>98</v>
      </c>
      <c r="B99" s="2" t="s">
        <v>536</v>
      </c>
      <c r="C99" s="1">
        <v>460</v>
      </c>
      <c r="D99" s="1" t="s">
        <v>537</v>
      </c>
      <c r="E99" s="1" t="s">
        <v>538</v>
      </c>
      <c r="F99" s="1" t="s">
        <v>539</v>
      </c>
      <c r="G99" s="1" t="s">
        <v>540</v>
      </c>
    </row>
    <row r="100" spans="1:7" x14ac:dyDescent="0.3">
      <c r="A100" s="1">
        <v>99</v>
      </c>
      <c r="B100" s="2" t="s">
        <v>541</v>
      </c>
      <c r="C100" s="1">
        <v>358</v>
      </c>
      <c r="D100" s="1" t="s">
        <v>542</v>
      </c>
      <c r="E100" s="1" t="s">
        <v>543</v>
      </c>
      <c r="F100" s="1" t="s">
        <v>544</v>
      </c>
      <c r="G100" s="1" t="s">
        <v>545</v>
      </c>
    </row>
    <row r="101" spans="1:7" x14ac:dyDescent="0.3">
      <c r="A101" s="1">
        <v>100</v>
      </c>
      <c r="B101" s="2" t="s">
        <v>546</v>
      </c>
      <c r="C101" s="1">
        <v>232</v>
      </c>
      <c r="D101" s="1" t="s">
        <v>547</v>
      </c>
      <c r="E101" s="1" t="s">
        <v>548</v>
      </c>
      <c r="F101" s="1" t="s">
        <v>549</v>
      </c>
      <c r="G101" s="1" t="s">
        <v>550</v>
      </c>
    </row>
    <row r="102" spans="1:7" x14ac:dyDescent="0.3">
      <c r="A102" s="1">
        <v>101</v>
      </c>
      <c r="B102" s="2" t="s">
        <v>551</v>
      </c>
      <c r="C102" s="1">
        <v>403</v>
      </c>
      <c r="D102" s="1" t="s">
        <v>552</v>
      </c>
      <c r="E102" s="1" t="s">
        <v>553</v>
      </c>
      <c r="F102" s="1" t="s">
        <v>554</v>
      </c>
      <c r="G102" s="1" t="s">
        <v>555</v>
      </c>
    </row>
    <row r="103" spans="1:7" x14ac:dyDescent="0.3">
      <c r="A103" s="1">
        <v>102</v>
      </c>
      <c r="B103" s="2" t="s">
        <v>556</v>
      </c>
      <c r="C103" s="1">
        <v>229</v>
      </c>
      <c r="D103" s="1" t="s">
        <v>557</v>
      </c>
      <c r="E103" s="1" t="s">
        <v>558</v>
      </c>
      <c r="F103" s="1" t="s">
        <v>559</v>
      </c>
      <c r="G103" s="1" t="s">
        <v>560</v>
      </c>
    </row>
    <row r="104" spans="1:7" x14ac:dyDescent="0.3">
      <c r="A104" s="1">
        <v>103</v>
      </c>
      <c r="B104" s="2" t="s">
        <v>561</v>
      </c>
      <c r="C104" s="1">
        <v>361</v>
      </c>
      <c r="D104" s="1" t="s">
        <v>562</v>
      </c>
      <c r="E104" s="1" t="s">
        <v>563</v>
      </c>
      <c r="F104" s="1" t="s">
        <v>564</v>
      </c>
      <c r="G104" s="1" t="s">
        <v>565</v>
      </c>
    </row>
    <row r="105" spans="1:7" x14ac:dyDescent="0.3">
      <c r="A105" s="1">
        <v>104</v>
      </c>
      <c r="B105" s="2" t="s">
        <v>566</v>
      </c>
      <c r="C105" s="1">
        <v>232</v>
      </c>
      <c r="D105" s="1" t="s">
        <v>567</v>
      </c>
      <c r="E105" s="1" t="s">
        <v>568</v>
      </c>
      <c r="F105" s="1" t="s">
        <v>569</v>
      </c>
      <c r="G105" s="1" t="s">
        <v>570</v>
      </c>
    </row>
    <row r="106" spans="1:7" x14ac:dyDescent="0.3">
      <c r="A106" s="1">
        <v>105</v>
      </c>
      <c r="B106" s="2" t="s">
        <v>571</v>
      </c>
      <c r="C106" s="1">
        <v>211</v>
      </c>
      <c r="D106" s="1" t="s">
        <v>572</v>
      </c>
      <c r="E106" s="1" t="s">
        <v>573</v>
      </c>
      <c r="F106" s="1" t="s">
        <v>574</v>
      </c>
      <c r="G106" s="1" t="s">
        <v>575</v>
      </c>
    </row>
    <row r="107" spans="1:7" x14ac:dyDescent="0.3">
      <c r="A107" s="1">
        <v>106</v>
      </c>
      <c r="B107" s="2" t="s">
        <v>576</v>
      </c>
      <c r="C107" s="1">
        <v>400</v>
      </c>
      <c r="D107" s="1" t="s">
        <v>577</v>
      </c>
      <c r="E107" s="1" t="s">
        <v>578</v>
      </c>
      <c r="F107" s="1" t="s">
        <v>579</v>
      </c>
      <c r="G107" s="1" t="s">
        <v>580</v>
      </c>
    </row>
    <row r="108" spans="1:7" x14ac:dyDescent="0.3">
      <c r="A108" s="1">
        <v>107</v>
      </c>
      <c r="B108" s="2" t="s">
        <v>581</v>
      </c>
      <c r="C108" s="1">
        <v>247</v>
      </c>
      <c r="D108" s="1" t="s">
        <v>582</v>
      </c>
      <c r="E108" s="1" t="s">
        <v>583</v>
      </c>
      <c r="F108" s="1" t="s">
        <v>584</v>
      </c>
      <c r="G108" s="1" t="s">
        <v>585</v>
      </c>
    </row>
    <row r="109" spans="1:7" x14ac:dyDescent="0.3">
      <c r="A109" s="1">
        <v>108</v>
      </c>
      <c r="B109" s="2" t="s">
        <v>586</v>
      </c>
      <c r="C109" s="1">
        <v>352</v>
      </c>
      <c r="D109" s="1" t="s">
        <v>587</v>
      </c>
      <c r="E109" s="1" t="s">
        <v>588</v>
      </c>
      <c r="F109" s="1" t="s">
        <v>589</v>
      </c>
      <c r="G109" s="1" t="s">
        <v>590</v>
      </c>
    </row>
    <row r="110" spans="1:7" x14ac:dyDescent="0.3">
      <c r="A110" s="1">
        <v>109</v>
      </c>
      <c r="B110" s="2" t="s">
        <v>591</v>
      </c>
      <c r="C110" s="1">
        <v>274</v>
      </c>
      <c r="D110" s="1" t="s">
        <v>592</v>
      </c>
      <c r="E110" s="1" t="s">
        <v>593</v>
      </c>
      <c r="F110" s="1" t="s">
        <v>594</v>
      </c>
      <c r="G110" s="1" t="s">
        <v>595</v>
      </c>
    </row>
    <row r="111" spans="1:7" x14ac:dyDescent="0.3">
      <c r="A111" s="1">
        <v>110</v>
      </c>
      <c r="B111" s="2" t="s">
        <v>596</v>
      </c>
      <c r="C111" s="1">
        <v>418</v>
      </c>
      <c r="D111" s="1" t="s">
        <v>597</v>
      </c>
      <c r="E111" s="1" t="s">
        <v>598</v>
      </c>
      <c r="F111" s="1" t="s">
        <v>599</v>
      </c>
      <c r="G111" s="1" t="s">
        <v>600</v>
      </c>
    </row>
    <row r="112" spans="1:7" x14ac:dyDescent="0.3">
      <c r="A112" s="1">
        <v>111</v>
      </c>
      <c r="B112" s="2" t="s">
        <v>601</v>
      </c>
      <c r="C112" s="1">
        <v>403</v>
      </c>
      <c r="D112" s="1" t="s">
        <v>602</v>
      </c>
      <c r="E112" s="1" t="s">
        <v>603</v>
      </c>
      <c r="F112" s="1" t="s">
        <v>604</v>
      </c>
      <c r="G112" s="1" t="s">
        <v>605</v>
      </c>
    </row>
    <row r="113" spans="1:7" x14ac:dyDescent="0.3">
      <c r="A113" s="1">
        <v>112</v>
      </c>
      <c r="B113" s="2" t="s">
        <v>606</v>
      </c>
      <c r="C113" s="1">
        <v>268</v>
      </c>
      <c r="D113" s="1" t="s">
        <v>607</v>
      </c>
      <c r="E113" s="1" t="s">
        <v>608</v>
      </c>
      <c r="F113" s="1" t="s">
        <v>609</v>
      </c>
      <c r="G113" s="1" t="s">
        <v>610</v>
      </c>
    </row>
    <row r="114" spans="1:7" x14ac:dyDescent="0.3">
      <c r="A114" s="1">
        <v>113</v>
      </c>
      <c r="B114" s="2" t="s">
        <v>611</v>
      </c>
      <c r="C114" s="1">
        <v>247</v>
      </c>
      <c r="D114" s="1" t="s">
        <v>612</v>
      </c>
      <c r="E114" s="1" t="s">
        <v>613</v>
      </c>
      <c r="F114" s="1" t="s">
        <v>614</v>
      </c>
      <c r="G114" s="1" t="s">
        <v>615</v>
      </c>
    </row>
    <row r="115" spans="1:7" x14ac:dyDescent="0.3">
      <c r="A115" s="1">
        <v>114</v>
      </c>
      <c r="B115" s="2" t="s">
        <v>616</v>
      </c>
      <c r="C115" s="1">
        <v>253</v>
      </c>
      <c r="D115" s="1" t="s">
        <v>617</v>
      </c>
      <c r="E115" s="1" t="s">
        <v>618</v>
      </c>
      <c r="F115" s="1" t="s">
        <v>619</v>
      </c>
      <c r="G115" s="1" t="s">
        <v>620</v>
      </c>
    </row>
    <row r="116" spans="1:7" x14ac:dyDescent="0.3">
      <c r="A116" s="1">
        <v>115</v>
      </c>
      <c r="B116" s="2" t="s">
        <v>621</v>
      </c>
      <c r="C116" s="1">
        <v>361</v>
      </c>
      <c r="D116" s="1" t="s">
        <v>622</v>
      </c>
      <c r="E116" s="1" t="s">
        <v>623</v>
      </c>
      <c r="F116" s="1" t="s">
        <v>624</v>
      </c>
      <c r="G116" s="1" t="s">
        <v>625</v>
      </c>
    </row>
    <row r="117" spans="1:7" x14ac:dyDescent="0.3">
      <c r="A117" s="1">
        <v>116</v>
      </c>
      <c r="B117" s="2" t="s">
        <v>626</v>
      </c>
      <c r="C117" s="1">
        <v>268</v>
      </c>
      <c r="D117" s="1" t="s">
        <v>627</v>
      </c>
      <c r="E117" s="1" t="s">
        <v>628</v>
      </c>
      <c r="F117" s="1" t="s">
        <v>629</v>
      </c>
      <c r="G117" s="1" t="s">
        <v>630</v>
      </c>
    </row>
    <row r="118" spans="1:7" x14ac:dyDescent="0.3">
      <c r="A118" s="1">
        <v>117</v>
      </c>
      <c r="B118" s="2" t="s">
        <v>631</v>
      </c>
      <c r="C118" s="1">
        <v>331</v>
      </c>
      <c r="D118" s="1" t="s">
        <v>632</v>
      </c>
      <c r="E118" s="1" t="s">
        <v>633</v>
      </c>
      <c r="F118" s="1" t="s">
        <v>634</v>
      </c>
      <c r="G118" s="1" t="s">
        <v>635</v>
      </c>
    </row>
    <row r="119" spans="1:7" x14ac:dyDescent="0.3">
      <c r="A119" s="1">
        <v>118</v>
      </c>
      <c r="B119" s="2" t="s">
        <v>636</v>
      </c>
      <c r="C119" s="1">
        <v>376</v>
      </c>
      <c r="D119" s="1" t="s">
        <v>637</v>
      </c>
      <c r="E119" s="1" t="s">
        <v>638</v>
      </c>
      <c r="F119" s="1" t="s">
        <v>639</v>
      </c>
      <c r="G119" s="1" t="s">
        <v>640</v>
      </c>
    </row>
    <row r="120" spans="1:7" x14ac:dyDescent="0.3">
      <c r="A120" s="1">
        <v>119</v>
      </c>
      <c r="B120" s="2" t="s">
        <v>641</v>
      </c>
      <c r="C120" s="1">
        <v>487</v>
      </c>
      <c r="D120" s="1" t="s">
        <v>642</v>
      </c>
      <c r="E120" s="1" t="s">
        <v>643</v>
      </c>
      <c r="F120" s="1" t="s">
        <v>644</v>
      </c>
      <c r="G120" s="1" t="s">
        <v>645</v>
      </c>
    </row>
    <row r="121" spans="1:7" x14ac:dyDescent="0.3">
      <c r="A121" s="1">
        <v>120</v>
      </c>
      <c r="B121" s="2" t="s">
        <v>646</v>
      </c>
      <c r="C121" s="1">
        <v>391</v>
      </c>
      <c r="D121" s="1" t="s">
        <v>647</v>
      </c>
      <c r="E121" s="1" t="s">
        <v>648</v>
      </c>
      <c r="F121" s="1" t="s">
        <v>649</v>
      </c>
      <c r="G121" s="1" t="s">
        <v>650</v>
      </c>
    </row>
    <row r="122" spans="1:7" x14ac:dyDescent="0.3">
      <c r="A122" s="1">
        <v>121</v>
      </c>
      <c r="B122" s="2" t="s">
        <v>651</v>
      </c>
      <c r="C122" s="1">
        <v>211</v>
      </c>
      <c r="D122" s="1" t="s">
        <v>652</v>
      </c>
      <c r="E122" s="1" t="s">
        <v>653</v>
      </c>
      <c r="F122" s="1" t="s">
        <v>654</v>
      </c>
      <c r="G122" s="1" t="s">
        <v>655</v>
      </c>
    </row>
    <row r="123" spans="1:7" x14ac:dyDescent="0.3">
      <c r="A123" s="1">
        <v>122</v>
      </c>
      <c r="B123" s="2" t="s">
        <v>656</v>
      </c>
      <c r="C123" s="1">
        <v>424</v>
      </c>
      <c r="D123" s="1" t="s">
        <v>657</v>
      </c>
      <c r="E123" s="1" t="s">
        <v>658</v>
      </c>
      <c r="F123" s="1" t="s">
        <v>659</v>
      </c>
      <c r="G123" s="1" t="s">
        <v>660</v>
      </c>
    </row>
    <row r="124" spans="1:7" x14ac:dyDescent="0.3">
      <c r="A124" s="1">
        <v>123</v>
      </c>
      <c r="B124" s="2" t="s">
        <v>661</v>
      </c>
      <c r="C124" s="1">
        <v>256</v>
      </c>
      <c r="D124" s="1" t="s">
        <v>662</v>
      </c>
      <c r="E124" s="1" t="s">
        <v>663</v>
      </c>
      <c r="F124" s="1" t="s">
        <v>664</v>
      </c>
      <c r="G124" s="1" t="s">
        <v>665</v>
      </c>
    </row>
    <row r="125" spans="1:7" x14ac:dyDescent="0.3">
      <c r="A125" s="1">
        <v>124</v>
      </c>
      <c r="B125" s="2" t="s">
        <v>666</v>
      </c>
      <c r="C125" s="1">
        <v>499</v>
      </c>
      <c r="D125" s="1" t="s">
        <v>667</v>
      </c>
      <c r="E125" s="1" t="s">
        <v>668</v>
      </c>
      <c r="F125" s="1" t="s">
        <v>669</v>
      </c>
      <c r="G125" s="1" t="s">
        <v>670</v>
      </c>
    </row>
    <row r="126" spans="1:7" x14ac:dyDescent="0.3">
      <c r="A126" s="1">
        <v>125</v>
      </c>
      <c r="B126" s="2" t="s">
        <v>671</v>
      </c>
      <c r="C126" s="1">
        <v>217</v>
      </c>
      <c r="D126" s="1" t="s">
        <v>672</v>
      </c>
      <c r="E126" s="1" t="s">
        <v>673</v>
      </c>
      <c r="F126" s="1" t="s">
        <v>674</v>
      </c>
      <c r="G126" s="1" t="s">
        <v>675</v>
      </c>
    </row>
    <row r="127" spans="1:7" x14ac:dyDescent="0.3">
      <c r="A127" s="1">
        <v>126</v>
      </c>
      <c r="B127" s="2" t="s">
        <v>676</v>
      </c>
      <c r="C127" s="1">
        <v>262</v>
      </c>
      <c r="D127" s="1" t="s">
        <v>677</v>
      </c>
      <c r="E127" s="1" t="s">
        <v>678</v>
      </c>
      <c r="F127" s="1" t="s">
        <v>679</v>
      </c>
      <c r="G127" s="1" t="s">
        <v>680</v>
      </c>
    </row>
    <row r="128" spans="1:7" x14ac:dyDescent="0.3">
      <c r="A128" s="1">
        <v>127</v>
      </c>
      <c r="B128" s="2" t="s">
        <v>681</v>
      </c>
      <c r="C128" s="1">
        <v>340</v>
      </c>
      <c r="D128" s="1" t="s">
        <v>682</v>
      </c>
      <c r="E128" s="1" t="s">
        <v>683</v>
      </c>
      <c r="F128" s="1" t="s">
        <v>684</v>
      </c>
      <c r="G128" s="1" t="s">
        <v>685</v>
      </c>
    </row>
    <row r="129" spans="1:7" x14ac:dyDescent="0.3">
      <c r="A129" s="1">
        <v>128</v>
      </c>
      <c r="B129" s="2" t="s">
        <v>686</v>
      </c>
      <c r="C129" s="1">
        <v>310</v>
      </c>
      <c r="D129" s="1" t="s">
        <v>687</v>
      </c>
      <c r="E129" s="1" t="s">
        <v>688</v>
      </c>
      <c r="F129" s="1" t="s">
        <v>689</v>
      </c>
      <c r="G129" s="1" t="s">
        <v>690</v>
      </c>
    </row>
    <row r="130" spans="1:7" x14ac:dyDescent="0.3">
      <c r="A130" s="1">
        <v>129</v>
      </c>
      <c r="B130" s="2" t="s">
        <v>691</v>
      </c>
      <c r="C130" s="1">
        <v>370</v>
      </c>
      <c r="D130" s="1" t="s">
        <v>692</v>
      </c>
      <c r="E130" s="1" t="s">
        <v>693</v>
      </c>
      <c r="F130" s="1" t="s">
        <v>694</v>
      </c>
      <c r="G130" s="1" t="s">
        <v>695</v>
      </c>
    </row>
    <row r="131" spans="1:7" x14ac:dyDescent="0.3">
      <c r="A131" s="1">
        <v>130</v>
      </c>
      <c r="B131" s="2" t="s">
        <v>696</v>
      </c>
      <c r="C131" s="1">
        <v>229</v>
      </c>
      <c r="D131" s="1" t="s">
        <v>697</v>
      </c>
      <c r="E131" s="1" t="s">
        <v>698</v>
      </c>
      <c r="F131" s="1" t="s">
        <v>699</v>
      </c>
      <c r="G131" s="1" t="s">
        <v>700</v>
      </c>
    </row>
    <row r="132" spans="1:7" x14ac:dyDescent="0.3">
      <c r="A132" s="1">
        <v>131</v>
      </c>
      <c r="B132" s="2" t="s">
        <v>701</v>
      </c>
      <c r="C132" s="1">
        <v>427</v>
      </c>
      <c r="D132" s="1" t="s">
        <v>702</v>
      </c>
      <c r="E132" s="1" t="s">
        <v>703</v>
      </c>
      <c r="F132" s="1" t="s">
        <v>704</v>
      </c>
      <c r="G132" s="1" t="s">
        <v>705</v>
      </c>
    </row>
    <row r="133" spans="1:7" x14ac:dyDescent="0.3">
      <c r="A133" s="1">
        <v>132</v>
      </c>
      <c r="B133" s="2" t="s">
        <v>706</v>
      </c>
      <c r="C133" s="1">
        <v>319</v>
      </c>
      <c r="D133" s="1" t="s">
        <v>707</v>
      </c>
      <c r="E133" s="1" t="s">
        <v>708</v>
      </c>
      <c r="F133" s="1" t="s">
        <v>709</v>
      </c>
      <c r="G133" s="1" t="s">
        <v>710</v>
      </c>
    </row>
    <row r="134" spans="1:7" x14ac:dyDescent="0.3">
      <c r="A134" s="1">
        <v>133</v>
      </c>
      <c r="B134" s="2" t="s">
        <v>711</v>
      </c>
      <c r="C134" s="1">
        <v>262</v>
      </c>
      <c r="D134" s="1" t="s">
        <v>712</v>
      </c>
      <c r="E134" s="1" t="s">
        <v>713</v>
      </c>
      <c r="F134" s="1" t="s">
        <v>714</v>
      </c>
      <c r="G134" s="1" t="s">
        <v>715</v>
      </c>
    </row>
    <row r="135" spans="1:7" x14ac:dyDescent="0.3">
      <c r="A135" s="1">
        <v>134</v>
      </c>
      <c r="B135" s="2" t="s">
        <v>716</v>
      </c>
      <c r="C135" s="1">
        <v>265</v>
      </c>
      <c r="D135" s="1" t="s">
        <v>717</v>
      </c>
      <c r="E135" s="1" t="s">
        <v>718</v>
      </c>
      <c r="F135" s="1" t="s">
        <v>719</v>
      </c>
      <c r="G135" s="1" t="s">
        <v>720</v>
      </c>
    </row>
    <row r="136" spans="1:7" x14ac:dyDescent="0.3">
      <c r="A136" s="1">
        <v>135</v>
      </c>
      <c r="B136" s="2" t="s">
        <v>721</v>
      </c>
      <c r="C136" s="1">
        <v>316</v>
      </c>
      <c r="D136" s="1" t="s">
        <v>722</v>
      </c>
      <c r="E136" s="1" t="s">
        <v>723</v>
      </c>
      <c r="F136" s="1" t="s">
        <v>724</v>
      </c>
      <c r="G136" s="1" t="s">
        <v>725</v>
      </c>
    </row>
    <row r="137" spans="1:7" x14ac:dyDescent="0.3">
      <c r="A137" s="1">
        <v>136</v>
      </c>
      <c r="B137" s="2" t="s">
        <v>726</v>
      </c>
      <c r="C137" s="1">
        <v>388</v>
      </c>
      <c r="D137" s="1" t="s">
        <v>727</v>
      </c>
      <c r="E137" s="1" t="s">
        <v>728</v>
      </c>
      <c r="F137" s="1" t="s">
        <v>729</v>
      </c>
      <c r="G137" s="1" t="s">
        <v>730</v>
      </c>
    </row>
    <row r="138" spans="1:7" x14ac:dyDescent="0.3">
      <c r="A138" s="1">
        <v>137</v>
      </c>
      <c r="B138" s="2" t="s">
        <v>731</v>
      </c>
      <c r="C138" s="1">
        <v>214</v>
      </c>
      <c r="D138" s="1" t="s">
        <v>732</v>
      </c>
      <c r="E138" s="1" t="s">
        <v>733</v>
      </c>
      <c r="F138" s="1" t="s">
        <v>734</v>
      </c>
      <c r="G138" s="1" t="s">
        <v>735</v>
      </c>
    </row>
    <row r="139" spans="1:7" x14ac:dyDescent="0.3">
      <c r="A139" s="1">
        <v>138</v>
      </c>
      <c r="B139" s="2" t="s">
        <v>736</v>
      </c>
      <c r="C139" s="1">
        <v>355</v>
      </c>
      <c r="D139" s="1" t="s">
        <v>737</v>
      </c>
      <c r="E139" s="1" t="s">
        <v>738</v>
      </c>
      <c r="F139" s="1" t="s">
        <v>739</v>
      </c>
      <c r="G139" s="1" t="s">
        <v>740</v>
      </c>
    </row>
    <row r="140" spans="1:7" x14ac:dyDescent="0.3">
      <c r="A140" s="1">
        <v>139</v>
      </c>
      <c r="B140" s="2" t="s">
        <v>741</v>
      </c>
      <c r="C140" s="1">
        <v>205</v>
      </c>
      <c r="D140" s="1" t="s">
        <v>742</v>
      </c>
      <c r="E140" s="1" t="s">
        <v>743</v>
      </c>
      <c r="F140" s="1" t="s">
        <v>744</v>
      </c>
      <c r="G140" s="1" t="s">
        <v>745</v>
      </c>
    </row>
    <row r="141" spans="1:7" x14ac:dyDescent="0.3">
      <c r="A141" s="1">
        <v>140</v>
      </c>
      <c r="B141" s="2" t="s">
        <v>746</v>
      </c>
      <c r="C141" s="1">
        <v>295</v>
      </c>
      <c r="D141" s="1" t="s">
        <v>747</v>
      </c>
      <c r="E141" s="1" t="s">
        <v>748</v>
      </c>
      <c r="F141" s="1" t="s">
        <v>749</v>
      </c>
      <c r="G141" s="1" t="s">
        <v>750</v>
      </c>
    </row>
    <row r="142" spans="1:7" x14ac:dyDescent="0.3">
      <c r="A142" s="1">
        <v>141</v>
      </c>
      <c r="B142" s="2" t="s">
        <v>751</v>
      </c>
      <c r="C142" s="1">
        <v>388</v>
      </c>
      <c r="D142" s="1" t="s">
        <v>752</v>
      </c>
      <c r="E142" s="1" t="s">
        <v>753</v>
      </c>
      <c r="F142" s="1" t="s">
        <v>754</v>
      </c>
      <c r="G142" s="1" t="s">
        <v>755</v>
      </c>
    </row>
    <row r="143" spans="1:7" x14ac:dyDescent="0.3">
      <c r="A143" s="1">
        <v>142</v>
      </c>
      <c r="B143" s="2" t="s">
        <v>756</v>
      </c>
      <c r="C143" s="1">
        <v>490</v>
      </c>
      <c r="D143" s="1" t="s">
        <v>757</v>
      </c>
      <c r="E143" s="1" t="s">
        <v>758</v>
      </c>
      <c r="F143" s="1" t="s">
        <v>759</v>
      </c>
      <c r="G143" s="1" t="s">
        <v>760</v>
      </c>
    </row>
    <row r="144" spans="1:7" x14ac:dyDescent="0.3">
      <c r="A144" s="1">
        <v>143</v>
      </c>
      <c r="B144" s="2" t="s">
        <v>761</v>
      </c>
      <c r="C144" s="1">
        <v>367</v>
      </c>
      <c r="D144" s="1" t="s">
        <v>762</v>
      </c>
      <c r="E144" s="1" t="s">
        <v>763</v>
      </c>
      <c r="F144" s="1" t="s">
        <v>764</v>
      </c>
      <c r="G144" s="1" t="s">
        <v>765</v>
      </c>
    </row>
    <row r="145" spans="1:7" x14ac:dyDescent="0.3">
      <c r="A145" s="1">
        <v>144</v>
      </c>
      <c r="B145" s="2" t="s">
        <v>766</v>
      </c>
      <c r="C145" s="1">
        <v>469</v>
      </c>
      <c r="D145" s="1" t="s">
        <v>767</v>
      </c>
      <c r="E145" s="1" t="s">
        <v>768</v>
      </c>
      <c r="F145" s="1" t="s">
        <v>769</v>
      </c>
      <c r="G145" s="1" t="s">
        <v>770</v>
      </c>
    </row>
    <row r="146" spans="1:7" x14ac:dyDescent="0.3">
      <c r="A146" s="1">
        <v>145</v>
      </c>
      <c r="B146" s="2" t="s">
        <v>771</v>
      </c>
      <c r="C146" s="1">
        <v>259</v>
      </c>
      <c r="D146" s="1" t="s">
        <v>772</v>
      </c>
      <c r="E146" s="1" t="s">
        <v>773</v>
      </c>
      <c r="F146" s="1" t="s">
        <v>774</v>
      </c>
      <c r="G146" s="1" t="s">
        <v>775</v>
      </c>
    </row>
    <row r="147" spans="1:7" x14ac:dyDescent="0.3">
      <c r="A147" s="1">
        <v>146</v>
      </c>
      <c r="B147" s="2" t="s">
        <v>776</v>
      </c>
      <c r="C147" s="1">
        <v>340</v>
      </c>
      <c r="D147" s="1" t="s">
        <v>777</v>
      </c>
      <c r="E147" s="1" t="s">
        <v>778</v>
      </c>
      <c r="F147" s="1" t="s">
        <v>779</v>
      </c>
      <c r="G147" s="1" t="s">
        <v>780</v>
      </c>
    </row>
    <row r="148" spans="1:7" x14ac:dyDescent="0.3">
      <c r="A148" s="1">
        <v>147</v>
      </c>
      <c r="B148" s="2" t="s">
        <v>781</v>
      </c>
      <c r="C148" s="1">
        <v>442</v>
      </c>
      <c r="D148" s="1" t="s">
        <v>782</v>
      </c>
      <c r="E148" s="1" t="s">
        <v>783</v>
      </c>
      <c r="F148" s="1" t="s">
        <v>784</v>
      </c>
      <c r="G148" s="1" t="s">
        <v>785</v>
      </c>
    </row>
    <row r="149" spans="1:7" x14ac:dyDescent="0.3">
      <c r="A149" s="1">
        <v>148</v>
      </c>
      <c r="B149" s="2" t="s">
        <v>786</v>
      </c>
      <c r="C149" s="1">
        <v>394</v>
      </c>
      <c r="D149" s="1" t="s">
        <v>787</v>
      </c>
      <c r="E149" s="1" t="s">
        <v>788</v>
      </c>
      <c r="F149" s="1" t="s">
        <v>789</v>
      </c>
      <c r="G149" s="1" t="s">
        <v>790</v>
      </c>
    </row>
    <row r="150" spans="1:7" x14ac:dyDescent="0.3">
      <c r="A150" s="1">
        <v>149</v>
      </c>
      <c r="B150" s="2" t="s">
        <v>791</v>
      </c>
      <c r="C150" s="1">
        <v>211</v>
      </c>
      <c r="D150" s="1" t="s">
        <v>792</v>
      </c>
      <c r="E150" s="1" t="s">
        <v>793</v>
      </c>
      <c r="F150" s="1" t="s">
        <v>794</v>
      </c>
      <c r="G150" s="1" t="s">
        <v>795</v>
      </c>
    </row>
    <row r="151" spans="1:7" x14ac:dyDescent="0.3">
      <c r="A151" s="1">
        <v>150</v>
      </c>
      <c r="B151" s="2" t="s">
        <v>796</v>
      </c>
      <c r="C151" s="1">
        <v>406</v>
      </c>
      <c r="D151" s="1" t="s">
        <v>797</v>
      </c>
      <c r="E151" s="1" t="s">
        <v>798</v>
      </c>
      <c r="F151" s="1" t="s">
        <v>799</v>
      </c>
      <c r="G151" s="1" t="s">
        <v>800</v>
      </c>
    </row>
    <row r="152" spans="1:7" x14ac:dyDescent="0.3">
      <c r="A152" s="1">
        <v>151</v>
      </c>
      <c r="B152" s="2" t="s">
        <v>801</v>
      </c>
      <c r="C152" s="1">
        <v>208</v>
      </c>
      <c r="D152" s="1" t="s">
        <v>802</v>
      </c>
      <c r="E152" s="1" t="s">
        <v>803</v>
      </c>
      <c r="F152" s="1" t="s">
        <v>804</v>
      </c>
      <c r="G152" s="1" t="s">
        <v>805</v>
      </c>
    </row>
    <row r="153" spans="1:7" x14ac:dyDescent="0.3">
      <c r="A153" s="1">
        <v>152</v>
      </c>
      <c r="B153" s="2" t="s">
        <v>806</v>
      </c>
      <c r="C153" s="1">
        <v>268</v>
      </c>
      <c r="D153" s="1" t="s">
        <v>807</v>
      </c>
      <c r="E153" s="1" t="s">
        <v>808</v>
      </c>
      <c r="F153" s="1" t="s">
        <v>809</v>
      </c>
      <c r="G153" s="1" t="s">
        <v>810</v>
      </c>
    </row>
    <row r="154" spans="1:7" x14ac:dyDescent="0.3">
      <c r="A154" s="1">
        <v>153</v>
      </c>
      <c r="B154" s="2" t="s">
        <v>811</v>
      </c>
      <c r="C154" s="1">
        <v>466</v>
      </c>
      <c r="D154" s="1" t="s">
        <v>812</v>
      </c>
      <c r="E154" s="1" t="s">
        <v>813</v>
      </c>
      <c r="F154" s="1" t="s">
        <v>814</v>
      </c>
      <c r="G154" s="1" t="s">
        <v>815</v>
      </c>
    </row>
    <row r="155" spans="1:7" x14ac:dyDescent="0.3">
      <c r="A155" s="1">
        <v>154</v>
      </c>
      <c r="B155" s="2" t="s">
        <v>816</v>
      </c>
      <c r="C155" s="1">
        <v>397</v>
      </c>
      <c r="D155" s="1" t="s">
        <v>817</v>
      </c>
      <c r="E155" s="1" t="s">
        <v>818</v>
      </c>
      <c r="F155" s="1" t="s">
        <v>819</v>
      </c>
      <c r="G155" s="1" t="s">
        <v>820</v>
      </c>
    </row>
    <row r="156" spans="1:7" x14ac:dyDescent="0.3">
      <c r="A156" s="1">
        <v>155</v>
      </c>
      <c r="B156" s="2" t="s">
        <v>821</v>
      </c>
      <c r="C156" s="1">
        <v>445</v>
      </c>
      <c r="D156" s="1" t="s">
        <v>822</v>
      </c>
      <c r="E156" s="1" t="s">
        <v>823</v>
      </c>
      <c r="F156" s="1" t="s">
        <v>824</v>
      </c>
      <c r="G156" s="1" t="s">
        <v>825</v>
      </c>
    </row>
    <row r="157" spans="1:7" x14ac:dyDescent="0.3">
      <c r="A157" s="1">
        <v>156</v>
      </c>
      <c r="B157" s="2" t="s">
        <v>826</v>
      </c>
      <c r="C157" s="1">
        <v>337</v>
      </c>
      <c r="D157" s="1" t="s">
        <v>827</v>
      </c>
      <c r="E157" s="1" t="s">
        <v>828</v>
      </c>
      <c r="F157" s="1" t="s">
        <v>829</v>
      </c>
      <c r="G157" s="1" t="s">
        <v>830</v>
      </c>
    </row>
    <row r="158" spans="1:7" x14ac:dyDescent="0.3">
      <c r="A158" s="1">
        <v>157</v>
      </c>
      <c r="B158" s="2" t="s">
        <v>831</v>
      </c>
      <c r="C158" s="1">
        <v>400</v>
      </c>
      <c r="D158" s="1" t="s">
        <v>832</v>
      </c>
      <c r="E158" s="1" t="s">
        <v>833</v>
      </c>
      <c r="F158" s="1" t="s">
        <v>834</v>
      </c>
      <c r="G158" s="1" t="s">
        <v>835</v>
      </c>
    </row>
    <row r="159" spans="1:7" x14ac:dyDescent="0.3">
      <c r="A159" s="1">
        <v>158</v>
      </c>
      <c r="B159" s="2" t="s">
        <v>836</v>
      </c>
      <c r="C159" s="1">
        <v>328</v>
      </c>
      <c r="D159" s="1" t="s">
        <v>837</v>
      </c>
      <c r="E159" s="1" t="s">
        <v>838</v>
      </c>
      <c r="F159" s="1" t="s">
        <v>839</v>
      </c>
      <c r="G159" s="1" t="s">
        <v>840</v>
      </c>
    </row>
    <row r="160" spans="1:7" x14ac:dyDescent="0.3">
      <c r="A160" s="1">
        <v>159</v>
      </c>
      <c r="B160" s="2" t="s">
        <v>841</v>
      </c>
      <c r="C160" s="1">
        <v>268</v>
      </c>
      <c r="D160" s="1" t="s">
        <v>842</v>
      </c>
      <c r="E160" s="1" t="s">
        <v>843</v>
      </c>
      <c r="F160" s="1" t="s">
        <v>844</v>
      </c>
      <c r="G160" s="1" t="s">
        <v>845</v>
      </c>
    </row>
    <row r="161" spans="1:7" x14ac:dyDescent="0.3">
      <c r="A161" s="1">
        <v>160</v>
      </c>
      <c r="B161" s="2" t="s">
        <v>846</v>
      </c>
      <c r="C161" s="1">
        <v>226</v>
      </c>
      <c r="D161" s="1" t="s">
        <v>847</v>
      </c>
      <c r="E161" s="1" t="s">
        <v>848</v>
      </c>
      <c r="F161" s="1" t="s">
        <v>849</v>
      </c>
      <c r="G161" s="1" t="s">
        <v>850</v>
      </c>
    </row>
    <row r="162" spans="1:7" x14ac:dyDescent="0.3">
      <c r="A162" s="1">
        <v>161</v>
      </c>
      <c r="B162" s="2" t="s">
        <v>851</v>
      </c>
      <c r="C162" s="1">
        <v>364</v>
      </c>
      <c r="D162" s="1" t="s">
        <v>852</v>
      </c>
      <c r="E162" s="1" t="s">
        <v>853</v>
      </c>
      <c r="F162" s="1" t="s">
        <v>854</v>
      </c>
      <c r="G162" s="1" t="s">
        <v>855</v>
      </c>
    </row>
    <row r="163" spans="1:7" x14ac:dyDescent="0.3">
      <c r="A163" s="1">
        <v>162</v>
      </c>
      <c r="B163" s="2" t="s">
        <v>856</v>
      </c>
      <c r="C163" s="1">
        <v>250</v>
      </c>
      <c r="D163" s="1" t="s">
        <v>857</v>
      </c>
      <c r="E163" s="1" t="s">
        <v>858</v>
      </c>
      <c r="F163" s="1" t="s">
        <v>859</v>
      </c>
      <c r="G163" s="1" t="s">
        <v>860</v>
      </c>
    </row>
    <row r="164" spans="1:7" x14ac:dyDescent="0.3">
      <c r="A164" s="1">
        <v>163</v>
      </c>
      <c r="B164" s="2" t="s">
        <v>861</v>
      </c>
      <c r="C164" s="1">
        <v>202</v>
      </c>
      <c r="D164" s="1" t="s">
        <v>862</v>
      </c>
      <c r="E164" s="1" t="s">
        <v>863</v>
      </c>
      <c r="F164" s="1" t="s">
        <v>864</v>
      </c>
      <c r="G164" s="1" t="s">
        <v>865</v>
      </c>
    </row>
    <row r="165" spans="1:7" x14ac:dyDescent="0.3">
      <c r="A165" s="1">
        <v>164</v>
      </c>
      <c r="B165" s="2" t="s">
        <v>866</v>
      </c>
      <c r="C165" s="1">
        <v>478</v>
      </c>
      <c r="D165" s="1" t="s">
        <v>867</v>
      </c>
      <c r="E165" s="1" t="s">
        <v>868</v>
      </c>
      <c r="F165" s="1" t="s">
        <v>869</v>
      </c>
      <c r="G165" s="1" t="s">
        <v>870</v>
      </c>
    </row>
    <row r="166" spans="1:7" x14ac:dyDescent="0.3">
      <c r="A166" s="1">
        <v>165</v>
      </c>
      <c r="B166" s="2" t="s">
        <v>871</v>
      </c>
      <c r="C166" s="1">
        <v>259</v>
      </c>
      <c r="D166" s="1" t="s">
        <v>872</v>
      </c>
      <c r="E166" s="1" t="s">
        <v>873</v>
      </c>
      <c r="F166" s="1" t="s">
        <v>874</v>
      </c>
      <c r="G166" s="1" t="s">
        <v>875</v>
      </c>
    </row>
    <row r="167" spans="1:7" x14ac:dyDescent="0.3">
      <c r="A167" s="1">
        <v>166</v>
      </c>
      <c r="B167" s="2" t="s">
        <v>876</v>
      </c>
      <c r="C167" s="1">
        <v>343</v>
      </c>
      <c r="D167" s="1" t="s">
        <v>877</v>
      </c>
      <c r="E167" s="1" t="s">
        <v>878</v>
      </c>
      <c r="F167" s="1" t="s">
        <v>879</v>
      </c>
      <c r="G167" s="1" t="s">
        <v>880</v>
      </c>
    </row>
    <row r="168" spans="1:7" x14ac:dyDescent="0.3">
      <c r="A168" s="1">
        <v>167</v>
      </c>
      <c r="B168" s="2" t="s">
        <v>881</v>
      </c>
      <c r="C168" s="1">
        <v>226</v>
      </c>
      <c r="D168" s="1" t="s">
        <v>882</v>
      </c>
      <c r="E168" s="1" t="s">
        <v>883</v>
      </c>
      <c r="F168" s="1" t="s">
        <v>884</v>
      </c>
      <c r="G168" s="1" t="s">
        <v>885</v>
      </c>
    </row>
    <row r="169" spans="1:7" x14ac:dyDescent="0.3">
      <c r="A169" s="1">
        <v>168</v>
      </c>
      <c r="B169" s="2" t="s">
        <v>886</v>
      </c>
      <c r="C169" s="1">
        <v>439</v>
      </c>
      <c r="D169" s="1" t="s">
        <v>887</v>
      </c>
      <c r="E169" s="1" t="s">
        <v>888</v>
      </c>
      <c r="F169" s="1" t="s">
        <v>889</v>
      </c>
      <c r="G169" s="1" t="s">
        <v>890</v>
      </c>
    </row>
    <row r="170" spans="1:7" x14ac:dyDescent="0.3">
      <c r="A170" s="1">
        <v>169</v>
      </c>
      <c r="B170" s="2" t="s">
        <v>891</v>
      </c>
      <c r="C170" s="1">
        <v>265</v>
      </c>
      <c r="D170" s="1" t="s">
        <v>892</v>
      </c>
      <c r="E170" s="1" t="s">
        <v>893</v>
      </c>
      <c r="F170" s="1" t="s">
        <v>894</v>
      </c>
      <c r="G170" s="1" t="s">
        <v>895</v>
      </c>
    </row>
    <row r="171" spans="1:7" x14ac:dyDescent="0.3">
      <c r="A171" s="1">
        <v>170</v>
      </c>
      <c r="B171" s="2" t="s">
        <v>896</v>
      </c>
      <c r="C171" s="1">
        <v>208</v>
      </c>
      <c r="D171" s="1" t="s">
        <v>897</v>
      </c>
      <c r="E171" s="1" t="s">
        <v>898</v>
      </c>
      <c r="F171" s="1" t="s">
        <v>899</v>
      </c>
      <c r="G171" s="1" t="s">
        <v>900</v>
      </c>
    </row>
    <row r="172" spans="1:7" x14ac:dyDescent="0.3">
      <c r="A172" s="1">
        <v>171</v>
      </c>
      <c r="B172" s="2" t="s">
        <v>901</v>
      </c>
      <c r="C172" s="1">
        <v>364</v>
      </c>
      <c r="D172" s="1" t="s">
        <v>902</v>
      </c>
      <c r="E172" s="1" t="s">
        <v>903</v>
      </c>
      <c r="F172" s="1" t="s">
        <v>904</v>
      </c>
      <c r="G172" s="1" t="s">
        <v>905</v>
      </c>
    </row>
    <row r="173" spans="1:7" x14ac:dyDescent="0.3">
      <c r="A173" s="1">
        <v>172</v>
      </c>
      <c r="B173" s="2" t="s">
        <v>906</v>
      </c>
      <c r="C173" s="1">
        <v>355</v>
      </c>
      <c r="D173" s="1" t="s">
        <v>907</v>
      </c>
      <c r="E173" s="1" t="s">
        <v>908</v>
      </c>
      <c r="F173" s="1" t="s">
        <v>909</v>
      </c>
      <c r="G173" s="1" t="s">
        <v>910</v>
      </c>
    </row>
    <row r="174" spans="1:7" x14ac:dyDescent="0.3">
      <c r="A174" s="1">
        <v>173</v>
      </c>
      <c r="B174" s="2" t="s">
        <v>911</v>
      </c>
      <c r="C174" s="1">
        <v>388</v>
      </c>
      <c r="D174" s="1" t="s">
        <v>912</v>
      </c>
      <c r="E174" s="1" t="s">
        <v>913</v>
      </c>
      <c r="F174" s="1" t="s">
        <v>914</v>
      </c>
      <c r="G174" s="1" t="s">
        <v>915</v>
      </c>
    </row>
    <row r="175" spans="1:7" x14ac:dyDescent="0.3">
      <c r="A175" s="1">
        <v>174</v>
      </c>
      <c r="B175" s="2" t="s">
        <v>916</v>
      </c>
      <c r="C175" s="1">
        <v>379</v>
      </c>
      <c r="D175" s="1" t="s">
        <v>917</v>
      </c>
      <c r="E175" s="1" t="s">
        <v>918</v>
      </c>
      <c r="F175" s="1" t="s">
        <v>919</v>
      </c>
      <c r="G175" s="1" t="s">
        <v>920</v>
      </c>
    </row>
    <row r="176" spans="1:7" x14ac:dyDescent="0.3">
      <c r="A176" s="1">
        <v>175</v>
      </c>
      <c r="B176" s="2" t="s">
        <v>921</v>
      </c>
      <c r="C176" s="1">
        <v>469</v>
      </c>
      <c r="D176" s="1" t="s">
        <v>922</v>
      </c>
      <c r="E176" s="1" t="s">
        <v>923</v>
      </c>
      <c r="F176" s="1" t="s">
        <v>924</v>
      </c>
      <c r="G176" s="1" t="s">
        <v>925</v>
      </c>
    </row>
    <row r="177" spans="1:7" x14ac:dyDescent="0.3">
      <c r="A177" s="1">
        <v>176</v>
      </c>
      <c r="B177" s="2" t="s">
        <v>926</v>
      </c>
      <c r="C177" s="1">
        <v>427</v>
      </c>
      <c r="D177" s="1" t="s">
        <v>927</v>
      </c>
      <c r="E177" s="1" t="s">
        <v>928</v>
      </c>
      <c r="F177" s="1" t="s">
        <v>929</v>
      </c>
      <c r="G177" s="1" t="s">
        <v>930</v>
      </c>
    </row>
    <row r="178" spans="1:7" x14ac:dyDescent="0.3">
      <c r="A178" s="1">
        <v>177</v>
      </c>
      <c r="B178" s="2" t="s">
        <v>931</v>
      </c>
      <c r="C178" s="1">
        <v>208</v>
      </c>
      <c r="D178" s="1" t="s">
        <v>932</v>
      </c>
      <c r="E178" s="1" t="s">
        <v>933</v>
      </c>
      <c r="F178" s="1" t="s">
        <v>934</v>
      </c>
      <c r="G178" s="1" t="s">
        <v>935</v>
      </c>
    </row>
    <row r="179" spans="1:7" x14ac:dyDescent="0.3">
      <c r="A179" s="1">
        <v>178</v>
      </c>
      <c r="B179" s="2" t="s">
        <v>936</v>
      </c>
      <c r="C179" s="1">
        <v>325</v>
      </c>
      <c r="D179" s="1" t="s">
        <v>937</v>
      </c>
      <c r="E179" s="1" t="s">
        <v>938</v>
      </c>
      <c r="F179" s="1" t="s">
        <v>939</v>
      </c>
      <c r="G179" s="1" t="s">
        <v>940</v>
      </c>
    </row>
    <row r="180" spans="1:7" x14ac:dyDescent="0.3">
      <c r="A180" s="1">
        <v>179</v>
      </c>
      <c r="B180" s="2" t="s">
        <v>941</v>
      </c>
      <c r="C180" s="1">
        <v>241</v>
      </c>
      <c r="D180" s="1" t="s">
        <v>942</v>
      </c>
      <c r="E180" s="1" t="s">
        <v>943</v>
      </c>
      <c r="F180" s="1" t="s">
        <v>944</v>
      </c>
      <c r="G180" s="1" t="s">
        <v>945</v>
      </c>
    </row>
    <row r="181" spans="1:7" x14ac:dyDescent="0.3">
      <c r="A181" s="1">
        <v>180</v>
      </c>
      <c r="B181" s="2" t="s">
        <v>946</v>
      </c>
      <c r="C181" s="1">
        <v>484</v>
      </c>
      <c r="D181" s="1" t="s">
        <v>947</v>
      </c>
      <c r="E181" s="1" t="s">
        <v>948</v>
      </c>
      <c r="F181" s="1" t="s">
        <v>949</v>
      </c>
      <c r="G181" s="1" t="s">
        <v>950</v>
      </c>
    </row>
    <row r="182" spans="1:7" x14ac:dyDescent="0.3">
      <c r="A182" s="1">
        <v>181</v>
      </c>
      <c r="B182" s="2" t="s">
        <v>951</v>
      </c>
      <c r="C182" s="1">
        <v>349</v>
      </c>
      <c r="D182" s="1" t="s">
        <v>952</v>
      </c>
      <c r="E182" s="1" t="s">
        <v>953</v>
      </c>
      <c r="F182" s="1" t="s">
        <v>954</v>
      </c>
      <c r="G182" s="1" t="s">
        <v>955</v>
      </c>
    </row>
    <row r="183" spans="1:7" x14ac:dyDescent="0.3">
      <c r="A183" s="1">
        <v>182</v>
      </c>
      <c r="B183" s="2" t="s">
        <v>956</v>
      </c>
      <c r="C183" s="1">
        <v>259</v>
      </c>
      <c r="D183" s="1" t="s">
        <v>957</v>
      </c>
      <c r="E183" s="1" t="s">
        <v>958</v>
      </c>
      <c r="F183" s="1" t="s">
        <v>959</v>
      </c>
      <c r="G183" s="1" t="s">
        <v>960</v>
      </c>
    </row>
    <row r="184" spans="1:7" x14ac:dyDescent="0.3">
      <c r="A184" s="1">
        <v>183</v>
      </c>
      <c r="B184" s="2" t="s">
        <v>961</v>
      </c>
      <c r="C184" s="1">
        <v>472</v>
      </c>
      <c r="D184" s="1" t="s">
        <v>962</v>
      </c>
      <c r="E184" s="1" t="s">
        <v>963</v>
      </c>
      <c r="F184" s="1" t="s">
        <v>964</v>
      </c>
      <c r="G184" s="1" t="s">
        <v>965</v>
      </c>
    </row>
    <row r="185" spans="1:7" x14ac:dyDescent="0.3">
      <c r="A185" s="1">
        <v>184</v>
      </c>
      <c r="B185" s="2" t="s">
        <v>966</v>
      </c>
      <c r="C185" s="1">
        <v>481</v>
      </c>
      <c r="D185" s="1" t="s">
        <v>967</v>
      </c>
      <c r="E185" s="1" t="s">
        <v>968</v>
      </c>
      <c r="F185" s="1" t="s">
        <v>969</v>
      </c>
      <c r="G185" s="1" t="s">
        <v>970</v>
      </c>
    </row>
    <row r="186" spans="1:7" x14ac:dyDescent="0.3">
      <c r="A186" s="1">
        <v>185</v>
      </c>
      <c r="B186" s="2" t="s">
        <v>971</v>
      </c>
      <c r="C186" s="1">
        <v>274</v>
      </c>
      <c r="D186" s="1" t="s">
        <v>972</v>
      </c>
      <c r="E186" s="1" t="s">
        <v>973</v>
      </c>
      <c r="F186" s="1" t="s">
        <v>974</v>
      </c>
      <c r="G186" s="1" t="s">
        <v>975</v>
      </c>
    </row>
    <row r="187" spans="1:7" x14ac:dyDescent="0.3">
      <c r="A187" s="1">
        <v>186</v>
      </c>
      <c r="B187" s="2" t="s">
        <v>976</v>
      </c>
      <c r="C187" s="1">
        <v>334</v>
      </c>
      <c r="D187" s="1" t="s">
        <v>977</v>
      </c>
      <c r="E187" s="1" t="s">
        <v>978</v>
      </c>
      <c r="F187" s="1" t="s">
        <v>979</v>
      </c>
      <c r="G187" s="1" t="s">
        <v>98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ABFF0-F904-4B9A-A984-64231F3DFEE7}">
  <dimension ref="A1:B79"/>
  <sheetViews>
    <sheetView topLeftCell="A82" workbookViewId="0">
      <selection activeCell="A104" sqref="A104"/>
    </sheetView>
  </sheetViews>
  <sheetFormatPr defaultRowHeight="14" x14ac:dyDescent="0.3"/>
  <cols>
    <col min="1" max="1" width="13.08203125" style="1" customWidth="1"/>
    <col min="2" max="2" width="74" style="1" customWidth="1"/>
    <col min="3" max="16384" width="8.6640625" style="1"/>
  </cols>
  <sheetData>
    <row r="1" spans="1:2" x14ac:dyDescent="0.3">
      <c r="A1" s="5" t="s">
        <v>1012</v>
      </c>
      <c r="B1" s="5" t="s">
        <v>1013</v>
      </c>
    </row>
    <row r="2" spans="1:2" x14ac:dyDescent="0.3">
      <c r="A2" s="4" t="s">
        <v>1014</v>
      </c>
      <c r="B2" s="4" t="s">
        <v>1019</v>
      </c>
    </row>
    <row r="3" spans="1:2" x14ac:dyDescent="0.3">
      <c r="A3" s="4" t="s">
        <v>1015</v>
      </c>
      <c r="B3" s="4" t="s">
        <v>1018</v>
      </c>
    </row>
    <row r="4" spans="1:2" x14ac:dyDescent="0.3">
      <c r="A4" s="4" t="s">
        <v>1016</v>
      </c>
      <c r="B4" s="4" t="s">
        <v>1021</v>
      </c>
    </row>
    <row r="5" spans="1:2" x14ac:dyDescent="0.3">
      <c r="A5" s="4" t="s">
        <v>1017</v>
      </c>
      <c r="B5" s="4" t="s">
        <v>1020</v>
      </c>
    </row>
    <row r="6" spans="1:2" x14ac:dyDescent="0.3">
      <c r="A6" s="6" t="s">
        <v>1057</v>
      </c>
      <c r="B6" s="6" t="s">
        <v>1061</v>
      </c>
    </row>
    <row r="7" spans="1:2" x14ac:dyDescent="0.3">
      <c r="A7" s="6" t="s">
        <v>1058</v>
      </c>
      <c r="B7" s="6" t="s">
        <v>1062</v>
      </c>
    </row>
    <row r="8" spans="1:2" x14ac:dyDescent="0.3">
      <c r="A8" s="6" t="s">
        <v>1059</v>
      </c>
      <c r="B8" s="6" t="s">
        <v>1063</v>
      </c>
    </row>
    <row r="9" spans="1:2" x14ac:dyDescent="0.3">
      <c r="A9" s="6" t="s">
        <v>1060</v>
      </c>
      <c r="B9" s="6" t="s">
        <v>1064</v>
      </c>
    </row>
    <row r="10" spans="1:2" x14ac:dyDescent="0.3">
      <c r="A10" s="6" t="s">
        <v>1132</v>
      </c>
      <c r="B10" s="6" t="s">
        <v>1133</v>
      </c>
    </row>
    <row r="11" spans="1:2" x14ac:dyDescent="0.3">
      <c r="A11" s="6" t="s">
        <v>1134</v>
      </c>
      <c r="B11" s="6" t="s">
        <v>1135</v>
      </c>
    </row>
    <row r="12" spans="1:2" ht="28" x14ac:dyDescent="0.3">
      <c r="A12" s="6" t="s">
        <v>1136</v>
      </c>
      <c r="B12" s="8" t="s">
        <v>1139</v>
      </c>
    </row>
    <row r="13" spans="1:2" x14ac:dyDescent="0.3">
      <c r="A13" s="6" t="s">
        <v>1137</v>
      </c>
      <c r="B13" s="8" t="s">
        <v>1138</v>
      </c>
    </row>
    <row r="14" spans="1:2" x14ac:dyDescent="0.3">
      <c r="A14" s="6" t="s">
        <v>1140</v>
      </c>
      <c r="B14" s="6" t="s">
        <v>1141</v>
      </c>
    </row>
    <row r="15" spans="1:2" x14ac:dyDescent="0.3">
      <c r="A15" s="6" t="s">
        <v>1142</v>
      </c>
      <c r="B15" s="6" t="s">
        <v>1143</v>
      </c>
    </row>
    <row r="16" spans="1:2" x14ac:dyDescent="0.3">
      <c r="A16" s="6" t="s">
        <v>1144</v>
      </c>
      <c r="B16" s="6" t="s">
        <v>1145</v>
      </c>
    </row>
    <row r="17" spans="1:2" x14ac:dyDescent="0.3">
      <c r="A17" s="6" t="s">
        <v>1146</v>
      </c>
      <c r="B17" s="6" t="s">
        <v>1147</v>
      </c>
    </row>
    <row r="18" spans="1:2" x14ac:dyDescent="0.3">
      <c r="A18" s="6" t="s">
        <v>1148</v>
      </c>
      <c r="B18" s="6" t="s">
        <v>1149</v>
      </c>
    </row>
    <row r="19" spans="1:2" x14ac:dyDescent="0.3">
      <c r="A19" s="6" t="s">
        <v>1150</v>
      </c>
      <c r="B19" s="6" t="s">
        <v>1151</v>
      </c>
    </row>
    <row r="20" spans="1:2" x14ac:dyDescent="0.3">
      <c r="A20" s="6" t="s">
        <v>1152</v>
      </c>
      <c r="B20" s="8" t="s">
        <v>1153</v>
      </c>
    </row>
    <row r="21" spans="1:2" x14ac:dyDescent="0.3">
      <c r="A21" s="6" t="s">
        <v>1154</v>
      </c>
      <c r="B21" s="6" t="s">
        <v>1155</v>
      </c>
    </row>
    <row r="22" spans="1:2" x14ac:dyDescent="0.3">
      <c r="A22" s="6" t="s">
        <v>1156</v>
      </c>
      <c r="B22" s="6" t="s">
        <v>1157</v>
      </c>
    </row>
    <row r="23" spans="1:2" x14ac:dyDescent="0.3">
      <c r="A23" s="6" t="s">
        <v>1160</v>
      </c>
      <c r="B23" s="6" t="s">
        <v>1161</v>
      </c>
    </row>
    <row r="24" spans="1:2" x14ac:dyDescent="0.3">
      <c r="A24" s="6" t="s">
        <v>1162</v>
      </c>
      <c r="B24" s="7" t="s">
        <v>1163</v>
      </c>
    </row>
    <row r="25" spans="1:2" x14ac:dyDescent="0.3">
      <c r="A25" s="6" t="s">
        <v>1158</v>
      </c>
      <c r="B25" s="6" t="s">
        <v>1159</v>
      </c>
    </row>
    <row r="26" spans="1:2" x14ac:dyDescent="0.3">
      <c r="A26" s="6" t="s">
        <v>1164</v>
      </c>
      <c r="B26" s="6" t="s">
        <v>1165</v>
      </c>
    </row>
    <row r="27" spans="1:2" x14ac:dyDescent="0.3">
      <c r="A27" s="6" t="s">
        <v>1168</v>
      </c>
      <c r="B27" s="6" t="s">
        <v>1169</v>
      </c>
    </row>
    <row r="28" spans="1:2" x14ac:dyDescent="0.3">
      <c r="A28" s="6" t="s">
        <v>1170</v>
      </c>
      <c r="B28" s="6" t="s">
        <v>1171</v>
      </c>
    </row>
    <row r="29" spans="1:2" x14ac:dyDescent="0.3">
      <c r="A29" s="6" t="s">
        <v>1166</v>
      </c>
      <c r="B29" s="6" t="s">
        <v>1167</v>
      </c>
    </row>
    <row r="30" spans="1:2" x14ac:dyDescent="0.3">
      <c r="A30" s="6" t="s">
        <v>1172</v>
      </c>
      <c r="B30" s="6" t="s">
        <v>1173</v>
      </c>
    </row>
    <row r="31" spans="1:2" x14ac:dyDescent="0.3">
      <c r="A31" s="6" t="s">
        <v>1176</v>
      </c>
      <c r="B31" s="6" t="s">
        <v>1177</v>
      </c>
    </row>
    <row r="32" spans="1:2" x14ac:dyDescent="0.3">
      <c r="A32" s="6" t="s">
        <v>1178</v>
      </c>
      <c r="B32" s="6" t="s">
        <v>1179</v>
      </c>
    </row>
    <row r="33" spans="1:2" x14ac:dyDescent="0.3">
      <c r="A33" s="6" t="s">
        <v>1174</v>
      </c>
      <c r="B33" s="6" t="s">
        <v>1175</v>
      </c>
    </row>
    <row r="34" spans="1:2" x14ac:dyDescent="0.3">
      <c r="A34" s="6" t="s">
        <v>1180</v>
      </c>
      <c r="B34" s="6" t="s">
        <v>1181</v>
      </c>
    </row>
    <row r="35" spans="1:2" x14ac:dyDescent="0.3">
      <c r="A35" s="6" t="s">
        <v>1186</v>
      </c>
      <c r="B35" s="6" t="s">
        <v>1187</v>
      </c>
    </row>
    <row r="36" spans="1:2" x14ac:dyDescent="0.3">
      <c r="A36" s="6" t="s">
        <v>1184</v>
      </c>
      <c r="B36" s="6" t="s">
        <v>1185</v>
      </c>
    </row>
    <row r="37" spans="1:2" x14ac:dyDescent="0.3">
      <c r="A37" s="6" t="s">
        <v>1182</v>
      </c>
      <c r="B37" s="6" t="s">
        <v>1183</v>
      </c>
    </row>
    <row r="38" spans="1:2" ht="28" x14ac:dyDescent="0.3">
      <c r="A38" s="8" t="s">
        <v>1188</v>
      </c>
      <c r="B38" s="6" t="s">
        <v>1189</v>
      </c>
    </row>
    <row r="39" spans="1:2" x14ac:dyDescent="0.3">
      <c r="A39" s="6" t="s">
        <v>1190</v>
      </c>
      <c r="B39" s="6" t="s">
        <v>1191</v>
      </c>
    </row>
    <row r="40" spans="1:2" x14ac:dyDescent="0.3">
      <c r="A40" s="6" t="s">
        <v>1195</v>
      </c>
      <c r="B40" s="6" t="s">
        <v>1196</v>
      </c>
    </row>
    <row r="41" spans="1:2" x14ac:dyDescent="0.3">
      <c r="A41" s="6" t="s">
        <v>1197</v>
      </c>
      <c r="B41" s="6" t="s">
        <v>1198</v>
      </c>
    </row>
    <row r="42" spans="1:2" x14ac:dyDescent="0.3">
      <c r="A42" s="6" t="s">
        <v>1199</v>
      </c>
      <c r="B42" s="6" t="s">
        <v>1192</v>
      </c>
    </row>
    <row r="43" spans="1:2" x14ac:dyDescent="0.3">
      <c r="A43" s="6" t="s">
        <v>1193</v>
      </c>
      <c r="B43" s="6" t="s">
        <v>1194</v>
      </c>
    </row>
    <row r="44" spans="1:2" x14ac:dyDescent="0.3">
      <c r="A44" s="6" t="s">
        <v>1200</v>
      </c>
      <c r="B44" s="6" t="s">
        <v>1201</v>
      </c>
    </row>
    <row r="45" spans="1:2" x14ac:dyDescent="0.3">
      <c r="A45" s="6" t="s">
        <v>1202</v>
      </c>
      <c r="B45" s="6" t="s">
        <v>1203</v>
      </c>
    </row>
    <row r="46" spans="1:2" x14ac:dyDescent="0.3">
      <c r="A46" s="6" t="s">
        <v>1204</v>
      </c>
      <c r="B46" s="6" t="s">
        <v>1205</v>
      </c>
    </row>
    <row r="47" spans="1:2" x14ac:dyDescent="0.3">
      <c r="A47" s="6" t="s">
        <v>1206</v>
      </c>
      <c r="B47" s="6" t="s">
        <v>1207</v>
      </c>
    </row>
    <row r="48" spans="1:2" x14ac:dyDescent="0.3">
      <c r="A48" s="6" t="s">
        <v>1208</v>
      </c>
      <c r="B48" s="6" t="s">
        <v>1209</v>
      </c>
    </row>
    <row r="49" spans="1:2" x14ac:dyDescent="0.3">
      <c r="A49" s="6" t="s">
        <v>1210</v>
      </c>
      <c r="B49" s="6" t="s">
        <v>1211</v>
      </c>
    </row>
    <row r="50" spans="1:2" x14ac:dyDescent="0.3">
      <c r="A50" s="6" t="s">
        <v>1212</v>
      </c>
      <c r="B50" s="6" t="s">
        <v>1214</v>
      </c>
    </row>
    <row r="51" spans="1:2" x14ac:dyDescent="0.3">
      <c r="A51" s="6" t="s">
        <v>1213</v>
      </c>
      <c r="B51" s="6" t="s">
        <v>1215</v>
      </c>
    </row>
    <row r="52" spans="1:2" x14ac:dyDescent="0.3">
      <c r="A52" s="6" t="s">
        <v>1216</v>
      </c>
      <c r="B52" s="6" t="s">
        <v>1217</v>
      </c>
    </row>
    <row r="53" spans="1:2" x14ac:dyDescent="0.3">
      <c r="A53" s="6" t="s">
        <v>1218</v>
      </c>
      <c r="B53" s="6" t="s">
        <v>1219</v>
      </c>
    </row>
    <row r="54" spans="1:2" x14ac:dyDescent="0.3">
      <c r="A54" s="6" t="s">
        <v>1220</v>
      </c>
      <c r="B54" s="6" t="s">
        <v>1221</v>
      </c>
    </row>
    <row r="55" spans="1:2" x14ac:dyDescent="0.3">
      <c r="A55" s="6" t="s">
        <v>1222</v>
      </c>
      <c r="B55" s="6" t="s">
        <v>1223</v>
      </c>
    </row>
    <row r="56" spans="1:2" x14ac:dyDescent="0.3">
      <c r="A56" s="6" t="s">
        <v>1224</v>
      </c>
      <c r="B56" s="6" t="s">
        <v>1225</v>
      </c>
    </row>
    <row r="57" spans="1:2" x14ac:dyDescent="0.3">
      <c r="A57" s="6" t="s">
        <v>1226</v>
      </c>
      <c r="B57" s="6" t="s">
        <v>1227</v>
      </c>
    </row>
    <row r="58" spans="1:2" x14ac:dyDescent="0.3">
      <c r="A58" s="6" t="s">
        <v>1228</v>
      </c>
      <c r="B58" s="6" t="s">
        <v>1229</v>
      </c>
    </row>
    <row r="59" spans="1:2" x14ac:dyDescent="0.3">
      <c r="A59" s="6" t="s">
        <v>1230</v>
      </c>
      <c r="B59" s="6" t="s">
        <v>1231</v>
      </c>
    </row>
    <row r="60" spans="1:2" x14ac:dyDescent="0.3">
      <c r="A60" s="6" t="s">
        <v>1232</v>
      </c>
      <c r="B60" s="6" t="s">
        <v>1233</v>
      </c>
    </row>
    <row r="61" spans="1:2" x14ac:dyDescent="0.3">
      <c r="A61" s="6" t="s">
        <v>1234</v>
      </c>
      <c r="B61" s="6" t="s">
        <v>1235</v>
      </c>
    </row>
    <row r="62" spans="1:2" x14ac:dyDescent="0.3">
      <c r="A62" s="6" t="s">
        <v>1236</v>
      </c>
      <c r="B62" s="6" t="s">
        <v>1238</v>
      </c>
    </row>
    <row r="63" spans="1:2" x14ac:dyDescent="0.3">
      <c r="A63" s="6" t="s">
        <v>1237</v>
      </c>
      <c r="B63" s="6" t="s">
        <v>1239</v>
      </c>
    </row>
    <row r="64" spans="1:2" x14ac:dyDescent="0.3">
      <c r="A64" s="6" t="s">
        <v>1240</v>
      </c>
      <c r="B64" s="6" t="s">
        <v>1241</v>
      </c>
    </row>
    <row r="65" spans="1:2" x14ac:dyDescent="0.3">
      <c r="A65" s="6" t="s">
        <v>1242</v>
      </c>
      <c r="B65" s="6" t="s">
        <v>1243</v>
      </c>
    </row>
    <row r="66" spans="1:2" x14ac:dyDescent="0.3">
      <c r="A66" s="6" t="s">
        <v>1248</v>
      </c>
      <c r="B66" s="6" t="s">
        <v>1249</v>
      </c>
    </row>
    <row r="67" spans="1:2" x14ac:dyDescent="0.3">
      <c r="A67" s="6" t="s">
        <v>1250</v>
      </c>
      <c r="B67" s="6" t="s">
        <v>1251</v>
      </c>
    </row>
    <row r="68" spans="1:2" x14ac:dyDescent="0.3">
      <c r="A68" s="6" t="s">
        <v>1244</v>
      </c>
      <c r="B68" s="6" t="s">
        <v>1245</v>
      </c>
    </row>
    <row r="69" spans="1:2" x14ac:dyDescent="0.3">
      <c r="A69" s="6" t="s">
        <v>1246</v>
      </c>
      <c r="B69" s="6" t="s">
        <v>1247</v>
      </c>
    </row>
    <row r="70" spans="1:2" x14ac:dyDescent="0.3">
      <c r="A70" s="6" t="s">
        <v>1252</v>
      </c>
      <c r="B70" s="6" t="s">
        <v>1253</v>
      </c>
    </row>
    <row r="71" spans="1:2" x14ac:dyDescent="0.3">
      <c r="A71" s="6" t="s">
        <v>1254</v>
      </c>
      <c r="B71" s="6" t="s">
        <v>1255</v>
      </c>
    </row>
    <row r="72" spans="1:2" x14ac:dyDescent="0.3">
      <c r="A72" s="6" t="s">
        <v>1256</v>
      </c>
      <c r="B72" s="6" t="s">
        <v>1257</v>
      </c>
    </row>
    <row r="73" spans="1:2" x14ac:dyDescent="0.3">
      <c r="A73" s="6" t="s">
        <v>1258</v>
      </c>
      <c r="B73" s="6" t="s">
        <v>1259</v>
      </c>
    </row>
    <row r="74" spans="1:2" x14ac:dyDescent="0.3">
      <c r="A74" s="6" t="s">
        <v>1260</v>
      </c>
      <c r="B74" s="6" t="s">
        <v>1261</v>
      </c>
    </row>
    <row r="75" spans="1:2" x14ac:dyDescent="0.3">
      <c r="A75" s="6" t="s">
        <v>1262</v>
      </c>
      <c r="B75" s="6" t="s">
        <v>1263</v>
      </c>
    </row>
    <row r="76" spans="1:2" x14ac:dyDescent="0.3">
      <c r="A76" s="6" t="s">
        <v>1264</v>
      </c>
      <c r="B76" s="6" t="s">
        <v>1265</v>
      </c>
    </row>
    <row r="77" spans="1:2" x14ac:dyDescent="0.3">
      <c r="A77" s="6" t="s">
        <v>1266</v>
      </c>
      <c r="B77" s="6" t="s">
        <v>1267</v>
      </c>
    </row>
    <row r="78" spans="1:2" x14ac:dyDescent="0.3">
      <c r="A78" s="6" t="s">
        <v>1268</v>
      </c>
      <c r="B78" s="6" t="s">
        <v>1269</v>
      </c>
    </row>
    <row r="79" spans="1:2" x14ac:dyDescent="0.3">
      <c r="A79" s="6" t="s">
        <v>1270</v>
      </c>
      <c r="B79" s="6" t="s">
        <v>127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others</vt:lpstr>
      <vt:lpstr>synX</vt:lpstr>
      <vt:lpstr>chrXII</vt:lpstr>
      <vt:lpstr>synIII</vt:lpstr>
      <vt:lpstr>Y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晖</dc:creator>
  <cp:lastModifiedBy>MyPC</cp:lastModifiedBy>
  <dcterms:created xsi:type="dcterms:W3CDTF">2015-06-05T18:19:34Z</dcterms:created>
  <dcterms:modified xsi:type="dcterms:W3CDTF">2020-07-24T13:17:39Z</dcterms:modified>
</cp:coreProperties>
</file>